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270" activeTab="2"/>
  </bookViews>
  <sheets>
    <sheet name="WMC1" sheetId="2" r:id="rId1"/>
    <sheet name="WMC2" sheetId="3" r:id="rId2"/>
    <sheet name="WMC3" sheetId="4" r:id="rId3"/>
  </sheets>
  <externalReferences>
    <externalReference r:id="rId4"/>
  </externalReferences>
  <calcPr calcId="144525"/>
</workbook>
</file>

<file path=xl/sharedStrings.xml><?xml version="1.0" encoding="utf-8"?>
<sst xmlns="http://schemas.openxmlformats.org/spreadsheetml/2006/main" count="417" uniqueCount="91">
  <si>
    <t>Supplementary Table 10. The functional annotations of differentially expressed metabolites in the WMC1 by KEGG, related to Figure 2D</t>
  </si>
  <si>
    <t>Metabolic pathways</t>
  </si>
  <si>
    <t>Glycerolipid metabolism</t>
  </si>
  <si>
    <t>Thermogenesis</t>
  </si>
  <si>
    <t>Regulation of lipolysis in adipocytes</t>
  </si>
  <si>
    <t>Insulin resistance</t>
  </si>
  <si>
    <t>Fat digestion and absorption</t>
  </si>
  <si>
    <t>Vitamin digestion and absorption</t>
  </si>
  <si>
    <t>Cholesterol metabolism</t>
  </si>
  <si>
    <t>Lipid and atherosclerosis</t>
  </si>
  <si>
    <t>LIPID-P-0964</t>
  </si>
  <si>
    <t>LIPID-P-1224</t>
  </si>
  <si>
    <t>LIPID-P-1081</t>
  </si>
  <si>
    <t>LIPID-P-1160</t>
  </si>
  <si>
    <t>LIPID-P-1033</t>
  </si>
  <si>
    <t>LIPID-P-1155</t>
  </si>
  <si>
    <t>LIPID-P-1040</t>
  </si>
  <si>
    <t>LIPID-P-1167</t>
  </si>
  <si>
    <t>LIPID-P-1129</t>
  </si>
  <si>
    <t>MADP0024</t>
  </si>
  <si>
    <t>LIPID-P-1029</t>
  </si>
  <si>
    <t>LIPID-P-1041</t>
  </si>
  <si>
    <t>LIPID-P-1164</t>
  </si>
  <si>
    <t>LIPID-P-1215</t>
  </si>
  <si>
    <t>LIPID-P-1057</t>
  </si>
  <si>
    <t>LIPID-P-1032</t>
  </si>
  <si>
    <t>LIPID-P-1088</t>
  </si>
  <si>
    <t>LIPID-P-1030</t>
  </si>
  <si>
    <t>LIPID-P-0238</t>
  </si>
  <si>
    <t>LIPID-P-1087</t>
  </si>
  <si>
    <t>LIPID-P-1093</t>
  </si>
  <si>
    <t>LIPID-P-1090</t>
  </si>
  <si>
    <t>LIPID-P-1170</t>
  </si>
  <si>
    <t>LIPID-P-1197</t>
  </si>
  <si>
    <t>MADN0222</t>
  </si>
  <si>
    <t>LIPID-P-1094</t>
  </si>
  <si>
    <t>LIPID-P-1098</t>
  </si>
  <si>
    <t>LIPID-P-1179</t>
  </si>
  <si>
    <t>LIPID-P-1086</t>
  </si>
  <si>
    <t>LIPID-P-1138</t>
  </si>
  <si>
    <t>LIPID-P-1089</t>
  </si>
  <si>
    <t>LIPID-P-1166</t>
  </si>
  <si>
    <t>LIPID-P-0966</t>
  </si>
  <si>
    <t>LIPID-P-1172</t>
  </si>
  <si>
    <t>LIPID-P-1137</t>
  </si>
  <si>
    <t>LIPID-P-1201</t>
  </si>
  <si>
    <t>LIPID-P-1043</t>
  </si>
  <si>
    <t>LIPID-P-1213</t>
  </si>
  <si>
    <t>LIPID-P-1035</t>
  </si>
  <si>
    <t>MEDN1022</t>
  </si>
  <si>
    <t>LIPID-N-0228</t>
  </si>
  <si>
    <t>LIPID-P-0516</t>
  </si>
  <si>
    <t>LIPID-N-0335</t>
  </si>
  <si>
    <t>LIPID-N-0384</t>
  </si>
  <si>
    <t>LIPID-N-0287</t>
  </si>
  <si>
    <t>MEDP0529</t>
  </si>
  <si>
    <t>LIPID-P-0497</t>
  </si>
  <si>
    <t>LIPID-P-0526</t>
  </si>
  <si>
    <t>LIPID-N-0388</t>
  </si>
  <si>
    <t>Supplementary Table 10. The functional annotations of differentially expressed metabolites in the WMC2 by KEGG, related to Figure 2D</t>
  </si>
  <si>
    <t>Neuroactive ligand-receptor interaction</t>
  </si>
  <si>
    <t>Purine metabolism</t>
  </si>
  <si>
    <t>MADP0080</t>
  </si>
  <si>
    <t>MEDN0602</t>
  </si>
  <si>
    <t>MADP0006</t>
  </si>
  <si>
    <t>MADN0028</t>
  </si>
  <si>
    <t>LIPID-N-0056</t>
  </si>
  <si>
    <t>MADN0034</t>
  </si>
  <si>
    <t>Supplementary Table 10. The functional annotations of differentially expressed metabolites in the WMC3 by KEGG, related to Figure 2D</t>
  </si>
  <si>
    <t>Glycerophospholipid metabolism</t>
  </si>
  <si>
    <t>Retrograde endocannabinoid signaling</t>
  </si>
  <si>
    <t>Glycosylphosphatidylinositol (GPI)-anchor biosynthesis</t>
  </si>
  <si>
    <t>Autophagy - other</t>
  </si>
  <si>
    <t>Autophagy - animal</t>
  </si>
  <si>
    <t>Pathogenic Escherichia coli infection</t>
  </si>
  <si>
    <t>Kaposi sarcoma-associated herpesvirus infection</t>
  </si>
  <si>
    <t>LIPID-P-0553</t>
  </si>
  <si>
    <t>LIPID-P-0649</t>
  </si>
  <si>
    <t>LIPID-P-0657</t>
  </si>
  <si>
    <t>LIPID-P-0647</t>
  </si>
  <si>
    <t>LIPID-P-0660</t>
  </si>
  <si>
    <t>LIPID-P-0514</t>
  </si>
  <si>
    <t>LIPID-P-0653</t>
  </si>
  <si>
    <t>LIPID-P-0398</t>
  </si>
  <si>
    <t>LIPID-P-0505</t>
  </si>
  <si>
    <t>LIPID-P-0520</t>
  </si>
  <si>
    <t>LIPID-P-0489</t>
  </si>
  <si>
    <t>LIPID-N-0294</t>
  </si>
  <si>
    <t>LIPID-P-0393</t>
  </si>
  <si>
    <t>LIPID-P-0513</t>
  </si>
  <si>
    <t>LIPID-P-0384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3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6" applyNumberFormat="0" applyAlignment="0" applyProtection="0">
      <alignment vertical="center"/>
    </xf>
    <xf numFmtId="0" fontId="16" fillId="11" borderId="2" applyNumberFormat="0" applyAlignment="0" applyProtection="0">
      <alignment vertical="center"/>
    </xf>
    <xf numFmtId="0" fontId="17" fillId="12" borderId="7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Alignment="1">
      <alignment vertical="center" wrapText="1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&#34507;&#30333;&#19982;&#20195;&#35874;&#32452;&#28436;&#21464;\figure\&#20195;&#35874;&#21407;&#22987;&#25968;&#25454;11.12\ALL_sample_data&#65288;&#25152;&#26377;&#20195;&#35874;&#29289;&#21547;&#37327;&#65289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1">
          <cell r="A1" t="str">
            <v>Index</v>
          </cell>
          <cell r="B1" t="str">
            <v>Compounds</v>
          </cell>
        </row>
        <row r="2">
          <cell r="A2" t="str">
            <v>MADN0001</v>
          </cell>
          <cell r="B2" t="str">
            <v>Glycine</v>
          </cell>
        </row>
        <row r="3">
          <cell r="A3" t="str">
            <v>MADN0003</v>
          </cell>
          <cell r="B3" t="str">
            <v>L-Glutamic Acid</v>
          </cell>
        </row>
        <row r="4">
          <cell r="A4" t="str">
            <v>MADN0004</v>
          </cell>
          <cell r="B4" t="str">
            <v>L-Isoleucine</v>
          </cell>
        </row>
        <row r="5">
          <cell r="A5" t="str">
            <v>MADN0006</v>
          </cell>
          <cell r="B5" t="str">
            <v>L-Tryptophan</v>
          </cell>
        </row>
        <row r="6">
          <cell r="A6" t="str">
            <v>MADN0010</v>
          </cell>
          <cell r="B6" t="str">
            <v>Allantoin</v>
          </cell>
        </row>
        <row r="7">
          <cell r="A7" t="str">
            <v>MADN0011</v>
          </cell>
          <cell r="B7" t="str">
            <v>β-Alanine</v>
          </cell>
        </row>
        <row r="8">
          <cell r="A8" t="str">
            <v>MADN0020</v>
          </cell>
          <cell r="B8" t="str">
            <v>Phenylacetyl-L-Glutamine</v>
          </cell>
        </row>
        <row r="9">
          <cell r="A9" t="str">
            <v>MADN0021</v>
          </cell>
          <cell r="B9" t="str">
            <v>Sarcosine</v>
          </cell>
        </row>
        <row r="10">
          <cell r="A10" t="str">
            <v>MADN0023</v>
          </cell>
          <cell r="B10" t="str">
            <v>Galactitol</v>
          </cell>
        </row>
        <row r="11">
          <cell r="A11" t="str">
            <v>MADN0025</v>
          </cell>
          <cell r="B11" t="str">
            <v>Biotin</v>
          </cell>
        </row>
        <row r="12">
          <cell r="A12" t="str">
            <v>MADN0027</v>
          </cell>
          <cell r="B12" t="str">
            <v>1-Methylxanthine</v>
          </cell>
        </row>
        <row r="13">
          <cell r="A13" t="str">
            <v>MADN0028</v>
          </cell>
          <cell r="B13" t="str">
            <v>Xanthine</v>
          </cell>
        </row>
        <row r="14">
          <cell r="A14" t="str">
            <v>MADN0034</v>
          </cell>
          <cell r="B14" t="str">
            <v>Hypoxanthine</v>
          </cell>
        </row>
        <row r="15">
          <cell r="A15" t="str">
            <v>MADN0035</v>
          </cell>
          <cell r="B15" t="str">
            <v>Purine</v>
          </cell>
        </row>
        <row r="16">
          <cell r="A16" t="str">
            <v>MADN0040</v>
          </cell>
          <cell r="B16" t="str">
            <v>Succinic Acid</v>
          </cell>
        </row>
        <row r="17">
          <cell r="A17" t="str">
            <v>MADN0041</v>
          </cell>
          <cell r="B17" t="str">
            <v>α-Ketoglutaric Acid（α-KG）</v>
          </cell>
        </row>
        <row r="18">
          <cell r="A18" t="str">
            <v>MADN0042</v>
          </cell>
          <cell r="B18" t="str">
            <v>Cis-Aconitic Acid</v>
          </cell>
        </row>
        <row r="19">
          <cell r="A19" t="str">
            <v>MADN0043</v>
          </cell>
          <cell r="B19" t="str">
            <v>Pyruvic Acid</v>
          </cell>
        </row>
        <row r="20">
          <cell r="A20" t="str">
            <v>MADN0045</v>
          </cell>
          <cell r="B20" t="str">
            <v>D-Arabinitol</v>
          </cell>
        </row>
        <row r="21">
          <cell r="A21" t="str">
            <v>MADN0046</v>
          </cell>
          <cell r="B21" t="str">
            <v>D-Sorbitol</v>
          </cell>
        </row>
        <row r="22">
          <cell r="A22" t="str">
            <v>MADN0048</v>
          </cell>
          <cell r="B22" t="str">
            <v>D-Glucose</v>
          </cell>
        </row>
        <row r="23">
          <cell r="A23" t="str">
            <v>MADN0049</v>
          </cell>
          <cell r="B23" t="str">
            <v>D-Mannose</v>
          </cell>
        </row>
        <row r="24">
          <cell r="A24" t="str">
            <v>MADN0058</v>
          </cell>
          <cell r="B24" t="str">
            <v>L-Fucose</v>
          </cell>
        </row>
        <row r="25">
          <cell r="A25" t="str">
            <v>MADN0066</v>
          </cell>
          <cell r="B25" t="str">
            <v>L-Ascorbate</v>
          </cell>
        </row>
        <row r="26">
          <cell r="A26" t="str">
            <v>MADN0069</v>
          </cell>
          <cell r="B26" t="str">
            <v>Pantothenol</v>
          </cell>
        </row>
        <row r="27">
          <cell r="A27" t="str">
            <v>MADN0070</v>
          </cell>
          <cell r="B27" t="str">
            <v>Riboflavin</v>
          </cell>
        </row>
        <row r="28">
          <cell r="A28" t="str">
            <v>MADN0073</v>
          </cell>
          <cell r="B28" t="str">
            <v>2-Aminoethanesulfonic Acid</v>
          </cell>
        </row>
        <row r="29">
          <cell r="A29" t="str">
            <v>MADN0074</v>
          </cell>
          <cell r="B29" t="str">
            <v>2-Aminoisobutyric Acid</v>
          </cell>
        </row>
        <row r="30">
          <cell r="A30" t="str">
            <v>MADN0080</v>
          </cell>
          <cell r="B30" t="str">
            <v>3-Hydroxybutyric acid</v>
          </cell>
        </row>
        <row r="31">
          <cell r="A31" t="str">
            <v>MADN0083</v>
          </cell>
          <cell r="B31" t="str">
            <v>Adipic Acid</v>
          </cell>
        </row>
        <row r="32">
          <cell r="A32" t="str">
            <v>MADN0086</v>
          </cell>
          <cell r="B32" t="str">
            <v>Creatine</v>
          </cell>
        </row>
        <row r="33">
          <cell r="A33" t="str">
            <v>MADN0089</v>
          </cell>
          <cell r="B33" t="str">
            <v>Glutaric Acid</v>
          </cell>
        </row>
        <row r="34">
          <cell r="A34" t="str">
            <v>MADN0092</v>
          </cell>
          <cell r="B34" t="str">
            <v>Homogentisic Acid</v>
          </cell>
        </row>
        <row r="35">
          <cell r="A35" t="str">
            <v>MADN0095</v>
          </cell>
          <cell r="B35" t="str">
            <v>L-Lactic Acid</v>
          </cell>
        </row>
        <row r="36">
          <cell r="A36" t="str">
            <v>MADN0107</v>
          </cell>
          <cell r="B36" t="str">
            <v>Shikimic Acid</v>
          </cell>
        </row>
        <row r="37">
          <cell r="A37" t="str">
            <v>MADN0111</v>
          </cell>
          <cell r="B37" t="str">
            <v>3-(3-Hydroxyphenyl)propanoic acid</v>
          </cell>
        </row>
        <row r="38">
          <cell r="A38" t="str">
            <v>MADN0114</v>
          </cell>
          <cell r="B38" t="str">
            <v>Ethylmalonic acid</v>
          </cell>
        </row>
        <row r="39">
          <cell r="A39" t="str">
            <v>MADN0118</v>
          </cell>
          <cell r="B39" t="str">
            <v>N-Acetylglycine</v>
          </cell>
        </row>
        <row r="40">
          <cell r="A40" t="str">
            <v>MADN0121</v>
          </cell>
          <cell r="B40" t="str">
            <v>2-(Dimethylamino)Guanosine</v>
          </cell>
        </row>
        <row r="41">
          <cell r="A41" t="str">
            <v>MADN0124</v>
          </cell>
          <cell r="B41" t="str">
            <v>Β-Pseudouridine</v>
          </cell>
        </row>
        <row r="42">
          <cell r="A42" t="str">
            <v>MADN0132</v>
          </cell>
          <cell r="B42" t="str">
            <v>2-Oxoadipic acid</v>
          </cell>
        </row>
        <row r="43">
          <cell r="A43" t="str">
            <v>MADN0133</v>
          </cell>
          <cell r="B43" t="str">
            <v>1,2-Ethanediol, 1-(3-methoxy-4-(sulfooxy)phenyl)-</v>
          </cell>
        </row>
        <row r="44">
          <cell r="A44" t="str">
            <v>MADN0134</v>
          </cell>
          <cell r="B44" t="str">
            <v>Dl-3,4-Dihydroxymandelic Acid</v>
          </cell>
        </row>
        <row r="45">
          <cell r="A45" t="str">
            <v>MADN0140</v>
          </cell>
          <cell r="B45" t="str">
            <v>3-Methyl-2-Oxobutanoic Acid</v>
          </cell>
        </row>
        <row r="46">
          <cell r="A46" t="str">
            <v>MADN0152</v>
          </cell>
          <cell r="B46" t="str">
            <v>Methanesulfonic acid</v>
          </cell>
        </row>
        <row r="47">
          <cell r="A47" t="str">
            <v>MADN0155</v>
          </cell>
          <cell r="B47" t="str">
            <v>3-Hydroxypropionic acid</v>
          </cell>
        </row>
        <row r="48">
          <cell r="A48" t="str">
            <v>MADN0161</v>
          </cell>
          <cell r="B48" t="str">
            <v>D-Mannitol</v>
          </cell>
        </row>
        <row r="49">
          <cell r="A49" t="str">
            <v>MADN0163</v>
          </cell>
          <cell r="B49" t="str">
            <v>Ureidosuccinic acid</v>
          </cell>
        </row>
        <row r="50">
          <cell r="A50" t="str">
            <v>MADN0164</v>
          </cell>
          <cell r="B50" t="str">
            <v>Iminodiacetic acid</v>
          </cell>
        </row>
        <row r="51">
          <cell r="A51" t="str">
            <v>MADN0172</v>
          </cell>
          <cell r="B51" t="str">
            <v>Xylitol</v>
          </cell>
        </row>
        <row r="52">
          <cell r="A52" t="str">
            <v>MADN0177</v>
          </cell>
          <cell r="B52" t="str">
            <v>Guanidineacetic Acid</v>
          </cell>
        </row>
        <row r="53">
          <cell r="A53" t="str">
            <v>MADN0180</v>
          </cell>
          <cell r="B53" t="str">
            <v>(R)-2-Hydroxy-3-phenylpropionic acid</v>
          </cell>
        </row>
        <row r="54">
          <cell r="A54" t="str">
            <v>MADN0181</v>
          </cell>
          <cell r="B54" t="str">
            <v>D-(+)-sucrose</v>
          </cell>
        </row>
        <row r="55">
          <cell r="A55" t="str">
            <v>MADN0185</v>
          </cell>
          <cell r="B55" t="str">
            <v>1,5-Anhydro-D-glucitol</v>
          </cell>
        </row>
        <row r="56">
          <cell r="A56" t="str">
            <v>MADN0187</v>
          </cell>
          <cell r="B56" t="str">
            <v>3-Aminoisobutanoic Acid</v>
          </cell>
        </row>
        <row r="57">
          <cell r="A57" t="str">
            <v>MADN0191</v>
          </cell>
          <cell r="B57" t="str">
            <v>3-Methacrylic acid</v>
          </cell>
        </row>
        <row r="58">
          <cell r="A58" t="str">
            <v>MADN0206</v>
          </cell>
          <cell r="B58" t="str">
            <v>2-Hydroxy-3-Methylbutanoic Acid</v>
          </cell>
        </row>
        <row r="59">
          <cell r="A59" t="str">
            <v>MADN0219</v>
          </cell>
          <cell r="B59" t="str">
            <v>1-Hydroxy-2-Naphthoate</v>
          </cell>
        </row>
        <row r="60">
          <cell r="A60" t="str">
            <v>MADN0221</v>
          </cell>
          <cell r="B60" t="str">
            <v>D-Quinovose</v>
          </cell>
        </row>
        <row r="61">
          <cell r="A61" t="str">
            <v>MADN0222</v>
          </cell>
          <cell r="B61" t="str">
            <v>Daidzein</v>
          </cell>
        </row>
        <row r="62">
          <cell r="A62" t="str">
            <v>MADN0223</v>
          </cell>
          <cell r="B62" t="str">
            <v>meso-Erythritol</v>
          </cell>
        </row>
        <row r="63">
          <cell r="A63" t="str">
            <v>MADN0224</v>
          </cell>
          <cell r="B63" t="str">
            <v>N-Acetyl-DL-serine</v>
          </cell>
        </row>
        <row r="64">
          <cell r="A64" t="str">
            <v>MADN0235</v>
          </cell>
          <cell r="B64" t="str">
            <v>4-Hydroxybenzoic Acid</v>
          </cell>
        </row>
        <row r="65">
          <cell r="A65" t="str">
            <v>MADN0238</v>
          </cell>
          <cell r="B65" t="str">
            <v>Uric acid</v>
          </cell>
        </row>
        <row r="66">
          <cell r="A66" t="str">
            <v>MADN0272</v>
          </cell>
          <cell r="B66" t="str">
            <v>4-Pyridoxic Acid</v>
          </cell>
        </row>
        <row r="67">
          <cell r="A67" t="str">
            <v>MADN0289</v>
          </cell>
          <cell r="B67" t="str">
            <v>N-Acetyl-beta-alanine</v>
          </cell>
        </row>
        <row r="68">
          <cell r="A68" t="str">
            <v>MADN0298</v>
          </cell>
          <cell r="B68" t="str">
            <v>Ritalinic acid</v>
          </cell>
        </row>
        <row r="69">
          <cell r="A69" t="str">
            <v>MADN0318</v>
          </cell>
          <cell r="B69" t="str">
            <v>3-Hydroxypicolinic acid</v>
          </cell>
        </row>
        <row r="70">
          <cell r="A70" t="str">
            <v>MADN0336</v>
          </cell>
          <cell r="B70" t="str">
            <v>N-Acetyl-L-alanine</v>
          </cell>
        </row>
        <row r="71">
          <cell r="A71" t="str">
            <v>MADN0361</v>
          </cell>
          <cell r="B71" t="str">
            <v>Isethionic acid</v>
          </cell>
        </row>
        <row r="72">
          <cell r="A72" t="str">
            <v>MADN0411</v>
          </cell>
          <cell r="B72" t="str">
            <v>3-Amino-4-Hydroxybenzoic Acid</v>
          </cell>
        </row>
        <row r="73">
          <cell r="A73" t="str">
            <v>MADN0421</v>
          </cell>
          <cell r="B73" t="str">
            <v>2,6-Dihydroxybenzoic acid</v>
          </cell>
        </row>
        <row r="74">
          <cell r="A74" t="str">
            <v>MADN0438</v>
          </cell>
          <cell r="B74" t="str">
            <v>cyclo(pro-tyr)</v>
          </cell>
        </row>
        <row r="75">
          <cell r="A75" t="str">
            <v>MADN0469</v>
          </cell>
          <cell r="B75" t="str">
            <v>PE(16:0/20:4)</v>
          </cell>
        </row>
        <row r="76">
          <cell r="A76" t="str">
            <v>MADN0470</v>
          </cell>
          <cell r="B76" t="str">
            <v>PI(36:4)</v>
          </cell>
        </row>
        <row r="77">
          <cell r="A77" t="str">
            <v>MADN0471</v>
          </cell>
          <cell r="B77" t="str">
            <v>PI(16:0e/15-HETE)</v>
          </cell>
        </row>
        <row r="78">
          <cell r="A78" t="str">
            <v>MADN0472</v>
          </cell>
          <cell r="B78" t="str">
            <v>PE-NMe2(18:1(9Z)/18:1(9Z))</v>
          </cell>
        </row>
        <row r="79">
          <cell r="A79" t="str">
            <v>MADN0474</v>
          </cell>
          <cell r="B79" t="str">
            <v>PI(36:2)</v>
          </cell>
        </row>
        <row r="80">
          <cell r="A80" t="str">
            <v>MADN0475</v>
          </cell>
          <cell r="B80" t="str">
            <v>PS(18:0/18:0)</v>
          </cell>
        </row>
        <row r="81">
          <cell r="A81" t="str">
            <v>MADN0479</v>
          </cell>
          <cell r="B81" t="str">
            <v>PI(34:2)</v>
          </cell>
        </row>
        <row r="82">
          <cell r="A82" t="str">
            <v>MADN0481</v>
          </cell>
          <cell r="B82" t="str">
            <v>PI(38:4)</v>
          </cell>
        </row>
        <row r="83">
          <cell r="A83" t="str">
            <v>MADN0482</v>
          </cell>
          <cell r="B83" t="str">
            <v>PE(16:1e/14-HDoHE)</v>
          </cell>
        </row>
        <row r="84">
          <cell r="A84" t="str">
            <v>MADN0485</v>
          </cell>
          <cell r="B84" t="str">
            <v>PC(18:1e/14,15-EET)</v>
          </cell>
        </row>
        <row r="85">
          <cell r="A85" t="str">
            <v>MADN0486</v>
          </cell>
          <cell r="B85" t="str">
            <v>PC(16:1e/9-HODE)</v>
          </cell>
        </row>
        <row r="86">
          <cell r="A86" t="str">
            <v>MADN0487</v>
          </cell>
          <cell r="B86" t="str">
            <v>PC(18:1e/20-HDoHE)</v>
          </cell>
        </row>
        <row r="87">
          <cell r="A87" t="str">
            <v>MADN0488</v>
          </cell>
          <cell r="B87" t="str">
            <v>PC(16:1e/8,9-EpETE)</v>
          </cell>
        </row>
        <row r="88">
          <cell r="A88" t="str">
            <v>MADN0489</v>
          </cell>
          <cell r="B88" t="str">
            <v>PC(18:1e/9-HODE)</v>
          </cell>
        </row>
        <row r="89">
          <cell r="A89" t="str">
            <v>MADN0490</v>
          </cell>
          <cell r="B89" t="str">
            <v>PC(16:0e/8-HEPE)</v>
          </cell>
        </row>
        <row r="90">
          <cell r="A90" t="str">
            <v>MADN0491</v>
          </cell>
          <cell r="B90" t="str">
            <v>PC(16:0e/5,6-EET)</v>
          </cell>
        </row>
        <row r="91">
          <cell r="A91" t="str">
            <v>MADN0492</v>
          </cell>
          <cell r="B91" t="str">
            <v>PC(16:1e/17-HDoHE)</v>
          </cell>
        </row>
        <row r="92">
          <cell r="A92" t="str">
            <v>MADP0005</v>
          </cell>
          <cell r="B92" t="str">
            <v>L-Alanine</v>
          </cell>
        </row>
        <row r="93">
          <cell r="A93" t="str">
            <v>MADP0006</v>
          </cell>
          <cell r="B93" t="str">
            <v>L-Aspartic Acid</v>
          </cell>
        </row>
        <row r="94">
          <cell r="A94" t="str">
            <v>MADP0007</v>
          </cell>
          <cell r="B94" t="str">
            <v>L-Citrulline</v>
          </cell>
        </row>
        <row r="95">
          <cell r="A95" t="str">
            <v>MADP0010</v>
          </cell>
          <cell r="B95" t="str">
            <v>L-Methionine</v>
          </cell>
        </row>
        <row r="96">
          <cell r="A96" t="str">
            <v>MADP0011</v>
          </cell>
          <cell r="B96" t="str">
            <v>L-Phenylalanine</v>
          </cell>
        </row>
        <row r="97">
          <cell r="A97" t="str">
            <v>MADP0013</v>
          </cell>
          <cell r="B97" t="str">
            <v>L-Serine</v>
          </cell>
        </row>
        <row r="98">
          <cell r="A98" t="str">
            <v>MADP0014</v>
          </cell>
          <cell r="B98" t="str">
            <v>L-Valine</v>
          </cell>
        </row>
        <row r="99">
          <cell r="A99" t="str">
            <v>MADP0018</v>
          </cell>
          <cell r="B99" t="str">
            <v>3-N-Methyl-L-Histidine</v>
          </cell>
        </row>
        <row r="100">
          <cell r="A100" t="str">
            <v>MADP0023</v>
          </cell>
          <cell r="B100" t="str">
            <v>L-Asparagine Anhydrous</v>
          </cell>
        </row>
        <row r="101">
          <cell r="A101" t="str">
            <v>MADP0024</v>
          </cell>
          <cell r="B101" t="str">
            <v>L-Carnosine</v>
          </cell>
        </row>
        <row r="102">
          <cell r="A102" t="str">
            <v>MADP0025</v>
          </cell>
          <cell r="B102" t="str">
            <v>L-Glutamine</v>
          </cell>
        </row>
        <row r="103">
          <cell r="A103" t="str">
            <v>MADP0030</v>
          </cell>
          <cell r="B103" t="str">
            <v>N,N-Dimethylglycine</v>
          </cell>
        </row>
        <row r="104">
          <cell r="A104" t="str">
            <v>MADP0042</v>
          </cell>
          <cell r="B104" t="str">
            <v>S-Sulfo-L-Cysteine</v>
          </cell>
        </row>
        <row r="105">
          <cell r="A105" t="str">
            <v>MADP0054</v>
          </cell>
          <cell r="B105" t="str">
            <v>2'-Deoxyadenosine-5'-Monophosphate</v>
          </cell>
        </row>
        <row r="106">
          <cell r="A106" t="str">
            <v>MADP0063</v>
          </cell>
          <cell r="B106" t="str">
            <v>Adenosine</v>
          </cell>
        </row>
        <row r="107">
          <cell r="A107" t="str">
            <v>MADP0069</v>
          </cell>
          <cell r="B107" t="str">
            <v>Guanosine</v>
          </cell>
        </row>
        <row r="108">
          <cell r="A108" t="str">
            <v>MADP0075</v>
          </cell>
          <cell r="B108" t="str">
            <v>Uracil</v>
          </cell>
        </row>
        <row r="109">
          <cell r="A109" t="str">
            <v>MADP0076</v>
          </cell>
          <cell r="B109" t="str">
            <v>Uridine</v>
          </cell>
        </row>
        <row r="110">
          <cell r="A110" t="str">
            <v>MADP0078</v>
          </cell>
          <cell r="B110" t="str">
            <v>L-Carnitine</v>
          </cell>
        </row>
        <row r="111">
          <cell r="A111" t="str">
            <v>MADP0080</v>
          </cell>
          <cell r="B111" t="str">
            <v>Tryptamine</v>
          </cell>
        </row>
        <row r="112">
          <cell r="A112" t="str">
            <v>MADP0082</v>
          </cell>
          <cell r="B112" t="str">
            <v>Nicotinamide-N-Oxide</v>
          </cell>
        </row>
        <row r="113">
          <cell r="A113" t="str">
            <v>MADP0086</v>
          </cell>
          <cell r="B113" t="str">
            <v>Trigonelline</v>
          </cell>
        </row>
        <row r="114">
          <cell r="A114" t="str">
            <v>MADP0089</v>
          </cell>
          <cell r="B114" t="str">
            <v>4-Acetamidobutyric Acid</v>
          </cell>
        </row>
        <row r="115">
          <cell r="A115" t="str">
            <v>MADP0092</v>
          </cell>
          <cell r="B115" t="str">
            <v>6-Aminocaproic Acid</v>
          </cell>
        </row>
        <row r="116">
          <cell r="A116" t="str">
            <v>MADP0093</v>
          </cell>
          <cell r="B116" t="str">
            <v>Creatinine</v>
          </cell>
        </row>
        <row r="117">
          <cell r="A117" t="str">
            <v>MADP0095</v>
          </cell>
          <cell r="B117" t="str">
            <v>Kynurenine</v>
          </cell>
        </row>
        <row r="118">
          <cell r="A118" t="str">
            <v>MADP0096</v>
          </cell>
          <cell r="B118" t="str">
            <v>Kynurenic Acid</v>
          </cell>
        </row>
        <row r="119">
          <cell r="A119" t="str">
            <v>MADP0101</v>
          </cell>
          <cell r="B119" t="str">
            <v>Urocanic Acid</v>
          </cell>
        </row>
        <row r="120">
          <cell r="A120" t="str">
            <v>MADP0104</v>
          </cell>
          <cell r="B120" t="str">
            <v>γ-Aminobutyric Acid</v>
          </cell>
        </row>
        <row r="121">
          <cell r="A121" t="str">
            <v>MADP0110</v>
          </cell>
          <cell r="B121" t="str">
            <v>L-Pipecolic acid</v>
          </cell>
        </row>
        <row r="122">
          <cell r="A122" t="str">
            <v>MADP0125</v>
          </cell>
          <cell r="B122" t="str">
            <v>3-(Methylthio)-1-propanol</v>
          </cell>
        </row>
        <row r="123">
          <cell r="A123" t="str">
            <v>MADP0130</v>
          </cell>
          <cell r="B123" t="str">
            <v>Nα-Acetyl-L-glutamine</v>
          </cell>
        </row>
        <row r="124">
          <cell r="A124" t="str">
            <v>MADP0132</v>
          </cell>
          <cell r="B124" t="str">
            <v>tryptophan betaine</v>
          </cell>
        </row>
        <row r="125">
          <cell r="A125" t="str">
            <v>MADP0135</v>
          </cell>
          <cell r="B125" t="str">
            <v>L-Threonine</v>
          </cell>
        </row>
        <row r="126">
          <cell r="A126" t="str">
            <v>MADP0150</v>
          </cell>
          <cell r="B126" t="str">
            <v>N-Acetylthreonine</v>
          </cell>
        </row>
        <row r="127">
          <cell r="A127" t="str">
            <v>MADP0156</v>
          </cell>
          <cell r="B127" t="str">
            <v>Oxidopamine</v>
          </cell>
        </row>
        <row r="128">
          <cell r="A128" t="str">
            <v>MADP0175</v>
          </cell>
          <cell r="B128" t="str">
            <v>L-Norvaline</v>
          </cell>
        </row>
        <row r="129">
          <cell r="A129" t="str">
            <v>MADP0177</v>
          </cell>
          <cell r="B129" t="str">
            <v>N-Formylglycine</v>
          </cell>
        </row>
        <row r="130">
          <cell r="A130" t="str">
            <v>MADP0194</v>
          </cell>
          <cell r="B130" t="str">
            <v>N'-Methyl-2-pyridone-5-carboxamide</v>
          </cell>
        </row>
        <row r="131">
          <cell r="A131" t="str">
            <v>MADP0195</v>
          </cell>
          <cell r="B131" t="str">
            <v>Securinine</v>
          </cell>
        </row>
        <row r="132">
          <cell r="A132" t="str">
            <v>MADP0202</v>
          </cell>
          <cell r="B132" t="str">
            <v>Indole-3-acetonitrile</v>
          </cell>
        </row>
        <row r="133">
          <cell r="A133" t="str">
            <v>MADP0208</v>
          </cell>
          <cell r="B133" t="str">
            <v>Proline betaine</v>
          </cell>
        </row>
        <row r="134">
          <cell r="A134" t="str">
            <v>MADP0235</v>
          </cell>
          <cell r="B134" t="str">
            <v>L-Norleucine</v>
          </cell>
        </row>
        <row r="135">
          <cell r="A135" t="str">
            <v>MADP0244</v>
          </cell>
          <cell r="B135" t="str">
            <v>2-Acetyl-5-methylfuran</v>
          </cell>
        </row>
        <row r="136">
          <cell r="A136" t="str">
            <v>MADP0247</v>
          </cell>
          <cell r="B136" t="str">
            <v>Pyrrolidine</v>
          </cell>
        </row>
        <row r="137">
          <cell r="A137" t="str">
            <v>MADP0250</v>
          </cell>
          <cell r="B137" t="str">
            <v>6-Methylnicotinamide</v>
          </cell>
        </row>
        <row r="138">
          <cell r="A138" t="str">
            <v>MADP0268</v>
          </cell>
          <cell r="B138" t="str">
            <v>Carnitine isoC4:0</v>
          </cell>
        </row>
        <row r="139">
          <cell r="A139" t="str">
            <v>MADP0269</v>
          </cell>
          <cell r="B139" t="str">
            <v>N-Methylalanine</v>
          </cell>
        </row>
        <row r="140">
          <cell r="A140" t="str">
            <v>MADP0270</v>
          </cell>
          <cell r="B140" t="str">
            <v>8-Azaguanine</v>
          </cell>
        </row>
        <row r="141">
          <cell r="A141" t="str">
            <v>MADP0279</v>
          </cell>
          <cell r="B141" t="str">
            <v>Thiamine</v>
          </cell>
        </row>
        <row r="142">
          <cell r="A142" t="str">
            <v>MADP0303</v>
          </cell>
          <cell r="B142" t="str">
            <v>Imidazoleacetic acid</v>
          </cell>
        </row>
        <row r="143">
          <cell r="A143" t="str">
            <v>MADP0311</v>
          </cell>
          <cell r="B143" t="str">
            <v>3-Amino-2-piperidinone</v>
          </cell>
        </row>
        <row r="144">
          <cell r="A144" t="str">
            <v>MADP0312</v>
          </cell>
          <cell r="B144" t="str">
            <v>Pro-Gly</v>
          </cell>
        </row>
        <row r="145">
          <cell r="A145" t="str">
            <v>MADP0313</v>
          </cell>
          <cell r="B145" t="str">
            <v>N1,N8-diacetylspermidine</v>
          </cell>
        </row>
        <row r="146">
          <cell r="A146" t="str">
            <v>MADP0316</v>
          </cell>
          <cell r="B146" t="str">
            <v>N4-Acetylcytidine</v>
          </cell>
        </row>
        <row r="147">
          <cell r="A147" t="str">
            <v>MADP0320</v>
          </cell>
          <cell r="B147" t="str">
            <v>1-Methylinosine</v>
          </cell>
        </row>
        <row r="148">
          <cell r="A148" t="str">
            <v>MADP0326</v>
          </cell>
          <cell r="B148" t="str">
            <v>1-Methylguanosine</v>
          </cell>
        </row>
        <row r="149">
          <cell r="A149" t="str">
            <v>MADP0339</v>
          </cell>
          <cell r="B149" t="str">
            <v>Leu-Phe</v>
          </cell>
        </row>
        <row r="150">
          <cell r="A150" t="str">
            <v>MADP0345</v>
          </cell>
          <cell r="B150" t="str">
            <v>2'-O-methylguanosine</v>
          </cell>
        </row>
        <row r="151">
          <cell r="A151" t="str">
            <v>MADP0354</v>
          </cell>
          <cell r="B151" t="str">
            <v>Pterine</v>
          </cell>
        </row>
        <row r="152">
          <cell r="A152" t="str">
            <v>MADP0373</v>
          </cell>
          <cell r="B152" t="str">
            <v>Leu-Ile</v>
          </cell>
        </row>
        <row r="153">
          <cell r="A153" t="str">
            <v>MADP0375</v>
          </cell>
          <cell r="B153" t="str">
            <v>His-Leu</v>
          </cell>
        </row>
        <row r="154">
          <cell r="A154" t="str">
            <v>MADP0382</v>
          </cell>
          <cell r="B154" t="str">
            <v>Pro-Leu</v>
          </cell>
        </row>
        <row r="155">
          <cell r="A155" t="str">
            <v>MADP0385</v>
          </cell>
          <cell r="B155" t="str">
            <v>cyclo(pro-pro)</v>
          </cell>
        </row>
        <row r="156">
          <cell r="A156" t="str">
            <v>MADP0392</v>
          </cell>
          <cell r="B156" t="str">
            <v>Ile-Leu</v>
          </cell>
        </row>
        <row r="157">
          <cell r="A157" t="str">
            <v>MADP0393</v>
          </cell>
          <cell r="B157" t="str">
            <v>Ile-Ile</v>
          </cell>
        </row>
        <row r="158">
          <cell r="A158" t="str">
            <v>MADP0394</v>
          </cell>
          <cell r="B158" t="str">
            <v>Ile-Ser</v>
          </cell>
        </row>
        <row r="159">
          <cell r="A159" t="str">
            <v>MADP0398</v>
          </cell>
          <cell r="B159" t="str">
            <v>Lys-Ile</v>
          </cell>
        </row>
        <row r="160">
          <cell r="A160" t="str">
            <v>MADP0400</v>
          </cell>
          <cell r="B160" t="str">
            <v>Ser-Val</v>
          </cell>
        </row>
        <row r="161">
          <cell r="A161" t="str">
            <v>MADP0401</v>
          </cell>
          <cell r="B161" t="str">
            <v>Trp-Ile</v>
          </cell>
        </row>
        <row r="162">
          <cell r="A162" t="str">
            <v>MADP0435</v>
          </cell>
          <cell r="B162" t="str">
            <v>PC(18:2(9Z,12Z)/P-18:1(11Z))</v>
          </cell>
        </row>
        <row r="163">
          <cell r="A163" t="str">
            <v>MADP0436</v>
          </cell>
          <cell r="B163" t="str">
            <v>PC(20:4(8Z,11Z,14Z,17Z)/P-18:0)</v>
          </cell>
        </row>
        <row r="164">
          <cell r="A164" t="str">
            <v>MADP0437</v>
          </cell>
          <cell r="B164" t="str">
            <v>PC(18:1(9Z)/P-18:1(11Z))</v>
          </cell>
        </row>
        <row r="165">
          <cell r="A165" t="str">
            <v>MADP0438</v>
          </cell>
          <cell r="B165" t="str">
            <v>PC(O-16:0/20:5(5Z,8Z,11Z,14Z,17Z))</v>
          </cell>
        </row>
        <row r="166">
          <cell r="A166" t="str">
            <v>MADP0439</v>
          </cell>
          <cell r="B166" t="str">
            <v>PC(16:0/P-16:0)</v>
          </cell>
        </row>
        <row r="167">
          <cell r="A167" t="str">
            <v>MADP0440</v>
          </cell>
          <cell r="B167" t="str">
            <v>PC(15:0/15:0)</v>
          </cell>
        </row>
        <row r="168">
          <cell r="A168" t="str">
            <v>MADP0442</v>
          </cell>
          <cell r="B168" t="str">
            <v>PC(16:0/16:0)</v>
          </cell>
        </row>
        <row r="169">
          <cell r="A169" t="str">
            <v>MADP0443</v>
          </cell>
          <cell r="B169" t="str">
            <v>PC(16:1(9Z)/P-18:1(11Z))</v>
          </cell>
        </row>
        <row r="170">
          <cell r="A170" t="str">
            <v>MADP0444</v>
          </cell>
          <cell r="B170" t="str">
            <v>SM(d16:1/24:1(15Z))</v>
          </cell>
        </row>
        <row r="171">
          <cell r="A171" t="str">
            <v>MADP0445</v>
          </cell>
          <cell r="B171" t="str">
            <v>PC(18:1(9Z)/18:3(6Z,9Z,12Z))</v>
          </cell>
        </row>
        <row r="172">
          <cell r="A172" t="str">
            <v>MADP0446</v>
          </cell>
          <cell r="B172" t="str">
            <v>SM(d17:1/24:1(15Z))</v>
          </cell>
        </row>
        <row r="173">
          <cell r="A173" t="str">
            <v>MADP0447</v>
          </cell>
          <cell r="B173" t="str">
            <v>PC(22:2(13Z,16Z)/15:0)</v>
          </cell>
        </row>
        <row r="174">
          <cell r="A174" t="str">
            <v>MADP0448</v>
          </cell>
          <cell r="B174" t="str">
            <v>PC(20:3(8Z,11Z,14Z)/20:1(11Z))</v>
          </cell>
        </row>
        <row r="175">
          <cell r="A175" t="str">
            <v>MADP0449</v>
          </cell>
          <cell r="B175" t="str">
            <v>PC(20:3(8Z,11Z,14Z)/14:0)</v>
          </cell>
        </row>
        <row r="176">
          <cell r="A176" t="str">
            <v>MADP0450</v>
          </cell>
          <cell r="B176" t="str">
            <v>PC(18:2(9Z,12Z)/15:0)</v>
          </cell>
        </row>
        <row r="177">
          <cell r="A177" t="str">
            <v>MADP0451</v>
          </cell>
          <cell r="B177" t="str">
            <v>PC(16:1(9Z)/16:1(9Z))</v>
          </cell>
        </row>
        <row r="178">
          <cell r="A178" t="str">
            <v>MADP0453</v>
          </cell>
          <cell r="B178" t="str">
            <v>PC(P-18:1(11Z)/22:2(13Z,16Z))</v>
          </cell>
        </row>
        <row r="179">
          <cell r="A179" t="str">
            <v>MADP0456</v>
          </cell>
          <cell r="B179" t="str">
            <v>PC(22:6(4Z,7Z,10Z,13Z,16Z,19Z)/20:1(11Z))</v>
          </cell>
        </row>
        <row r="180">
          <cell r="A180" t="str">
            <v>MADP0457</v>
          </cell>
          <cell r="B180" t="str">
            <v>PC(22:5(4Z,7Z,10Z,13Z,16Z)/P-18:0)</v>
          </cell>
        </row>
        <row r="181">
          <cell r="A181" t="str">
            <v>MADP0458</v>
          </cell>
          <cell r="B181" t="str">
            <v>Montecristin</v>
          </cell>
        </row>
        <row r="182">
          <cell r="A182" t="str">
            <v>MADP0459</v>
          </cell>
          <cell r="B182" t="str">
            <v>SM(d18:1/18:1(9Z))</v>
          </cell>
        </row>
        <row r="183">
          <cell r="A183" t="str">
            <v>MADP0460</v>
          </cell>
          <cell r="B183" t="str">
            <v>PE(22:6(4Z,7Z,10Z,13Z,16Z,19Z)/P-16:0)</v>
          </cell>
        </row>
        <row r="184">
          <cell r="A184" t="str">
            <v>MADP0461</v>
          </cell>
          <cell r="B184" t="str">
            <v>PE(20:4(8Z,11Z,14Z,17Z)/P-16:0)</v>
          </cell>
        </row>
        <row r="185">
          <cell r="A185" t="str">
            <v>MADP0462</v>
          </cell>
          <cell r="B185" t="str">
            <v>PE(20:4(5Z,8Z,11Z,14Z)/P-18:1(11Z))</v>
          </cell>
        </row>
        <row r="186">
          <cell r="A186" t="str">
            <v>MADP0464</v>
          </cell>
          <cell r="B186" t="str">
            <v>PC(24:0)</v>
          </cell>
        </row>
        <row r="187">
          <cell r="A187" t="str">
            <v>MADP0465</v>
          </cell>
          <cell r="B187" t="str">
            <v>PE(20:4(5Z,8Z,11Z,14Z)/P-18:0)</v>
          </cell>
        </row>
        <row r="188">
          <cell r="A188" t="str">
            <v>MADP0466</v>
          </cell>
          <cell r="B188" t="str">
            <v>Cer(d18:1/24:1(15Z))</v>
          </cell>
        </row>
        <row r="189">
          <cell r="A189" t="str">
            <v>MADP0467</v>
          </cell>
          <cell r="B189" t="str">
            <v>PC(O-16:0/18:1)</v>
          </cell>
        </row>
        <row r="190">
          <cell r="A190" t="str">
            <v>MADP0468</v>
          </cell>
          <cell r="B190" t="str">
            <v>PC(16:0/22:6(4Z,7Z,10Z,13Z,16Z,19Z))</v>
          </cell>
        </row>
        <row r="191">
          <cell r="A191" t="str">
            <v>MADP0469</v>
          </cell>
          <cell r="B191" t="str">
            <v>PC(16:0/18:2(11Z,13Z))</v>
          </cell>
        </row>
        <row r="192">
          <cell r="A192" t="str">
            <v>MADP0471</v>
          </cell>
          <cell r="B192" t="str">
            <v>SM(d18:1/24:1(15Z))</v>
          </cell>
        </row>
        <row r="193">
          <cell r="A193" t="str">
            <v>MADP0472</v>
          </cell>
          <cell r="B193" t="str">
            <v>PE(16:0/18:2(9Z,12Z))</v>
          </cell>
        </row>
        <row r="194">
          <cell r="A194" t="str">
            <v>MADP0473</v>
          </cell>
          <cell r="B194" t="str">
            <v>PC(18:0/22:6(4Z,7Z,10Z,13Z,16Z,19Z))</v>
          </cell>
        </row>
        <row r="195">
          <cell r="A195" t="str">
            <v>MADP0474</v>
          </cell>
          <cell r="B195" t="str">
            <v>PC(P-18:0/20:4)</v>
          </cell>
        </row>
        <row r="196">
          <cell r="A196" t="str">
            <v>MADP0475</v>
          </cell>
          <cell r="B196" t="str">
            <v>PC(18:1(9Z)/18:1(9Z))</v>
          </cell>
        </row>
        <row r="197">
          <cell r="A197" t="str">
            <v>MADP0477</v>
          </cell>
          <cell r="B197" t="str">
            <v>PC(O-16:0/20:3)</v>
          </cell>
        </row>
        <row r="198">
          <cell r="A198" t="str">
            <v>MADP0478</v>
          </cell>
          <cell r="B198" t="str">
            <v>PC(18:0/18:1(9Z))</v>
          </cell>
        </row>
        <row r="199">
          <cell r="A199" t="str">
            <v>MEDN0041</v>
          </cell>
          <cell r="B199" t="str">
            <v>Hexanoyl Glycine</v>
          </cell>
        </row>
        <row r="200">
          <cell r="A200" t="str">
            <v>MEDN0106</v>
          </cell>
          <cell r="B200" t="str">
            <v>Taurochenodesoxycholic Acid</v>
          </cell>
        </row>
        <row r="201">
          <cell r="A201" t="str">
            <v>MEDN0113</v>
          </cell>
          <cell r="B201" t="str">
            <v>Glycochenodeoxycholic Acid</v>
          </cell>
        </row>
        <row r="202">
          <cell r="A202" t="str">
            <v>MEDN0334</v>
          </cell>
          <cell r="B202" t="str">
            <v>Mandelic Acid</v>
          </cell>
        </row>
        <row r="203">
          <cell r="A203" t="str">
            <v>MEDN0356</v>
          </cell>
          <cell r="B203" t="str">
            <v>LPS(22:6/0:0)</v>
          </cell>
        </row>
        <row r="204">
          <cell r="A204" t="str">
            <v>MEDN0368</v>
          </cell>
          <cell r="B204" t="str">
            <v>LPE(14:0/0:0)</v>
          </cell>
        </row>
        <row r="205">
          <cell r="A205" t="str">
            <v>MEDN0376</v>
          </cell>
          <cell r="B205" t="str">
            <v>9,10-DiHOME</v>
          </cell>
        </row>
        <row r="206">
          <cell r="A206" t="str">
            <v>MEDN0385</v>
          </cell>
          <cell r="B206" t="str">
            <v>FFA(12:0)</v>
          </cell>
        </row>
        <row r="207">
          <cell r="A207" t="str">
            <v>MEDN0390</v>
          </cell>
          <cell r="B207" t="str">
            <v>EPA</v>
          </cell>
        </row>
        <row r="208">
          <cell r="A208" t="str">
            <v>MEDN0391</v>
          </cell>
          <cell r="B208" t="str">
            <v>DHA</v>
          </cell>
        </row>
        <row r="209">
          <cell r="A209" t="str">
            <v>MEDN0398</v>
          </cell>
          <cell r="B209" t="str">
            <v>AA</v>
          </cell>
        </row>
        <row r="210">
          <cell r="A210" t="str">
            <v>MEDN0461</v>
          </cell>
          <cell r="B210" t="str">
            <v>D-Sedoheptuiose 7-Phosphate</v>
          </cell>
        </row>
        <row r="211">
          <cell r="A211" t="str">
            <v>MEDN0487</v>
          </cell>
          <cell r="B211" t="str">
            <v>Allysine</v>
          </cell>
        </row>
        <row r="212">
          <cell r="A212" t="str">
            <v>MEDN0494</v>
          </cell>
          <cell r="B212" t="str">
            <v>8,15-Dihete</v>
          </cell>
        </row>
        <row r="213">
          <cell r="A213" t="str">
            <v>MEDN0499</v>
          </cell>
          <cell r="B213" t="str">
            <v>Argininosuccinic acid</v>
          </cell>
        </row>
        <row r="214">
          <cell r="A214" t="str">
            <v>MEDN0502</v>
          </cell>
          <cell r="B214" t="str">
            <v>2-Deoxyribose 1-Phosphate</v>
          </cell>
        </row>
        <row r="215">
          <cell r="A215" t="str">
            <v>MEDN0537</v>
          </cell>
          <cell r="B215" t="str">
            <v>ADP-ribose</v>
          </cell>
        </row>
        <row r="216">
          <cell r="A216" t="str">
            <v>MEDN0538</v>
          </cell>
          <cell r="B216" t="str">
            <v>UDP-glucose</v>
          </cell>
        </row>
        <row r="217">
          <cell r="A217" t="str">
            <v>MEDN0539</v>
          </cell>
          <cell r="B217" t="str">
            <v>3'-Sialyllactose</v>
          </cell>
        </row>
        <row r="218">
          <cell r="A218" t="str">
            <v>MEDN0554</v>
          </cell>
          <cell r="B218" t="str">
            <v>2-(4-Hydroxyphenyl)ethanol</v>
          </cell>
        </row>
        <row r="219">
          <cell r="A219" t="str">
            <v>MEDN0562</v>
          </cell>
          <cell r="B219" t="str">
            <v>Indole-3-carbinol</v>
          </cell>
        </row>
        <row r="220">
          <cell r="A220" t="str">
            <v>MEDN0570</v>
          </cell>
          <cell r="B220" t="str">
            <v>L-Erythrulose</v>
          </cell>
        </row>
        <row r="221">
          <cell r="A221" t="str">
            <v>MEDN0602</v>
          </cell>
          <cell r="B221" t="str">
            <v>deoxyguanosine 5'-monophosphate(dGMP)</v>
          </cell>
        </row>
        <row r="222">
          <cell r="A222" t="str">
            <v>MEDN0604</v>
          </cell>
          <cell r="B222" t="str">
            <v>Tetradecanedioic acid</v>
          </cell>
        </row>
        <row r="223">
          <cell r="A223" t="str">
            <v>MEDN0656</v>
          </cell>
          <cell r="B223" t="str">
            <v>Indoleacetaldehyde</v>
          </cell>
        </row>
        <row r="224">
          <cell r="A224" t="str">
            <v>MEDN0658</v>
          </cell>
          <cell r="B224" t="str">
            <v>Hexadecanedioic acid</v>
          </cell>
        </row>
        <row r="225">
          <cell r="A225" t="str">
            <v>MEDN0751</v>
          </cell>
          <cell r="B225" t="str">
            <v>(±)12-HETE</v>
          </cell>
        </row>
        <row r="226">
          <cell r="A226" t="str">
            <v>MEDN0824</v>
          </cell>
          <cell r="B226" t="str">
            <v>7-ketodeoxycholic acid</v>
          </cell>
        </row>
        <row r="227">
          <cell r="A227" t="str">
            <v>MEDN0856</v>
          </cell>
          <cell r="B227" t="str">
            <v>2',4'-Dihydroxyacetophenone</v>
          </cell>
        </row>
        <row r="228">
          <cell r="A228" t="str">
            <v>MEDN1009</v>
          </cell>
          <cell r="B228" t="str">
            <v>3-Hydroxyphenylacetic acid</v>
          </cell>
        </row>
        <row r="229">
          <cell r="A229" t="str">
            <v>MEDN1022</v>
          </cell>
          <cell r="B229" t="str">
            <v>5,6-Dimethylbenzimidazole</v>
          </cell>
        </row>
        <row r="230">
          <cell r="A230" t="str">
            <v>MEDN1035</v>
          </cell>
          <cell r="B230" t="str">
            <v>13(R)-HODE</v>
          </cell>
        </row>
        <row r="231">
          <cell r="A231" t="str">
            <v>MEDN1039</v>
          </cell>
          <cell r="B231" t="str">
            <v>Indole-4-carboxaldehyde</v>
          </cell>
        </row>
        <row r="232">
          <cell r="A232" t="str">
            <v>MEDN1041</v>
          </cell>
          <cell r="B232" t="str">
            <v>9(S)-HpOTrE</v>
          </cell>
        </row>
        <row r="233">
          <cell r="A233" t="str">
            <v>MEDN1045</v>
          </cell>
          <cell r="B233" t="str">
            <v>2-Amino-4,6-pteridinediol</v>
          </cell>
        </row>
        <row r="234">
          <cell r="A234" t="str">
            <v>MEDN1064</v>
          </cell>
          <cell r="B234" t="str">
            <v>N-arachidene glycine</v>
          </cell>
        </row>
        <row r="235">
          <cell r="A235" t="str">
            <v>MEDN1069</v>
          </cell>
          <cell r="B235" t="str">
            <v>FFA(18:4)</v>
          </cell>
        </row>
        <row r="236">
          <cell r="A236" t="str">
            <v>MEDN1077</v>
          </cell>
          <cell r="B236" t="str">
            <v>alpha-Muricholic acid</v>
          </cell>
        </row>
        <row r="237">
          <cell r="A237" t="str">
            <v>MEDN1078</v>
          </cell>
          <cell r="B237" t="str">
            <v>cis-EODA</v>
          </cell>
        </row>
        <row r="238">
          <cell r="A238" t="str">
            <v>MEDN1081</v>
          </cell>
          <cell r="B238" t="str">
            <v>12,13-DiHOME</v>
          </cell>
        </row>
        <row r="239">
          <cell r="A239" t="str">
            <v>MEDN1083</v>
          </cell>
          <cell r="B239" t="str">
            <v>Sphingosine 1-phosphate</v>
          </cell>
        </row>
        <row r="240">
          <cell r="A240" t="str">
            <v>MEDN1087</v>
          </cell>
          <cell r="B240" t="str">
            <v>UDP-D-galactose</v>
          </cell>
        </row>
        <row r="241">
          <cell r="A241" t="str">
            <v>MEDN1092</v>
          </cell>
          <cell r="B241" t="str">
            <v>4-acetoxyphenol</v>
          </cell>
        </row>
        <row r="242">
          <cell r="A242" t="str">
            <v>MEDN1098</v>
          </cell>
          <cell r="B242" t="str">
            <v>2-ethyl-2-hydroxybutyric acid</v>
          </cell>
        </row>
        <row r="243">
          <cell r="A243" t="str">
            <v>MEDN1104</v>
          </cell>
          <cell r="B243" t="str">
            <v>7-ketolithocholic acid</v>
          </cell>
        </row>
        <row r="244">
          <cell r="A244" t="str">
            <v>MEDN1112</v>
          </cell>
          <cell r="B244" t="str">
            <v>16-Hydroxyhexadecanoic acid</v>
          </cell>
        </row>
        <row r="245">
          <cell r="A245" t="str">
            <v>MEDN1113</v>
          </cell>
          <cell r="B245" t="str">
            <v>12-ketolithocholic acid</v>
          </cell>
        </row>
        <row r="246">
          <cell r="A246" t="str">
            <v>MEDN1125</v>
          </cell>
          <cell r="B246" t="str">
            <v>N,N′-dicyclohexylcarbodiimide</v>
          </cell>
        </row>
        <row r="247">
          <cell r="A247" t="str">
            <v>MEDN1126</v>
          </cell>
          <cell r="B247" t="str">
            <v>Gamma-Mercholic Acid</v>
          </cell>
        </row>
        <row r="248">
          <cell r="A248" t="str">
            <v>MEDN1139</v>
          </cell>
          <cell r="B248" t="str">
            <v>DL-2-hydroxystearic acid</v>
          </cell>
        </row>
        <row r="249">
          <cell r="A249" t="str">
            <v>MEDN1141</v>
          </cell>
          <cell r="B249" t="str">
            <v>Apocholic acid</v>
          </cell>
        </row>
        <row r="250">
          <cell r="A250" t="str">
            <v>MEDN1148</v>
          </cell>
          <cell r="B250" t="str">
            <v>2-hydroxyhexadecanoic acid</v>
          </cell>
        </row>
        <row r="251">
          <cell r="A251" t="str">
            <v>MEDN1159</v>
          </cell>
          <cell r="B251" t="str">
            <v>FFA(15:1)</v>
          </cell>
        </row>
        <row r="252">
          <cell r="A252" t="str">
            <v>MEDN1172</v>
          </cell>
          <cell r="B252" t="str">
            <v>Sphinganine 1-phosphate</v>
          </cell>
        </row>
        <row r="253">
          <cell r="A253" t="str">
            <v>MEDN1183</v>
          </cell>
          <cell r="B253" t="str">
            <v>Multifidol</v>
          </cell>
        </row>
        <row r="254">
          <cell r="A254" t="str">
            <v>MEDN1191</v>
          </cell>
          <cell r="B254" t="str">
            <v>1,2-epoxy-3-(p-nitrophenoxy) propane</v>
          </cell>
        </row>
        <row r="255">
          <cell r="A255" t="str">
            <v>MEDN1208</v>
          </cell>
          <cell r="B255" t="str">
            <v>6-hydroxy-3-succinylpyridine</v>
          </cell>
        </row>
        <row r="256">
          <cell r="A256" t="str">
            <v>MEDN1224</v>
          </cell>
          <cell r="B256" t="str">
            <v>Bis(1-inositol) -3,1'-phosphate 1-phosphate</v>
          </cell>
        </row>
        <row r="257">
          <cell r="A257" t="str">
            <v>MEDN1226</v>
          </cell>
          <cell r="B257" t="str">
            <v>2-amino-4-oxovaleric acid</v>
          </cell>
        </row>
        <row r="258">
          <cell r="A258" t="str">
            <v>MEDN1246</v>
          </cell>
          <cell r="B258" t="str">
            <v>3-(pyrazol-1-yl) -L-alanine</v>
          </cell>
        </row>
        <row r="259">
          <cell r="A259" t="str">
            <v>MEDN1247</v>
          </cell>
          <cell r="B259" t="str">
            <v>1-pyrroline-4-hydroxy-2-carboxylate</v>
          </cell>
        </row>
        <row r="260">
          <cell r="A260" t="str">
            <v>MEDN1264</v>
          </cell>
          <cell r="B260" t="str">
            <v>LPE(0:0/22:4)</v>
          </cell>
        </row>
        <row r="261">
          <cell r="A261" t="str">
            <v>MEDN1269</v>
          </cell>
          <cell r="B261" t="str">
            <v>LPE(0:0/22:6)</v>
          </cell>
        </row>
        <row r="262">
          <cell r="A262" t="str">
            <v>MEDN1277</v>
          </cell>
          <cell r="B262" t="str">
            <v>LPE(0:0/20:5)</v>
          </cell>
        </row>
        <row r="263">
          <cell r="A263" t="str">
            <v>MEDN1283</v>
          </cell>
          <cell r="B263" t="str">
            <v>LPE(0:0/18:3)</v>
          </cell>
        </row>
        <row r="264">
          <cell r="A264" t="str">
            <v>MEDN1287</v>
          </cell>
          <cell r="B264" t="str">
            <v>LPE(0:0/16:1)</v>
          </cell>
        </row>
        <row r="265">
          <cell r="A265" t="str">
            <v>MEDN1288</v>
          </cell>
          <cell r="B265" t="str">
            <v>Glycine linoleate</v>
          </cell>
        </row>
        <row r="266">
          <cell r="A266" t="str">
            <v>MEDN1311</v>
          </cell>
          <cell r="B266" t="str">
            <v>2-Hydroxycaprylic acid</v>
          </cell>
        </row>
        <row r="267">
          <cell r="A267" t="str">
            <v>MEDN1312</v>
          </cell>
          <cell r="B267" t="str">
            <v>2-Hydroxyphenylacetic acid</v>
          </cell>
        </row>
        <row r="268">
          <cell r="A268" t="str">
            <v>MEDN1315</v>
          </cell>
          <cell r="B268" t="str">
            <v>4-Hydroxy-3-methylbenzoic acid</v>
          </cell>
        </row>
        <row r="269">
          <cell r="A269" t="str">
            <v>MEDN1328</v>
          </cell>
          <cell r="B269" t="str">
            <v>(S)-Leucic acid</v>
          </cell>
        </row>
        <row r="270">
          <cell r="A270" t="str">
            <v>MEDN1329</v>
          </cell>
          <cell r="B270" t="str">
            <v>Glycohyodeoxycholic acid</v>
          </cell>
        </row>
        <row r="271">
          <cell r="A271" t="str">
            <v>MEDN1406</v>
          </cell>
          <cell r="B271" t="str">
            <v>Tridecanedioic acid</v>
          </cell>
        </row>
        <row r="272">
          <cell r="A272" t="str">
            <v>MEDN1410</v>
          </cell>
          <cell r="B272" t="str">
            <v>N-Palmitoylglycine</v>
          </cell>
        </row>
        <row r="273">
          <cell r="A273" t="str">
            <v>MEDN1413</v>
          </cell>
          <cell r="B273" t="str">
            <v>Taurolithocholic acid</v>
          </cell>
        </row>
        <row r="274">
          <cell r="A274" t="str">
            <v>MEDN1426</v>
          </cell>
          <cell r="B274" t="str">
            <v>9(S),12(S),13(S)-TriHOME</v>
          </cell>
        </row>
        <row r="275">
          <cell r="A275" t="str">
            <v>MEDN1428</v>
          </cell>
          <cell r="B275" t="str">
            <v>20-COOH-AA</v>
          </cell>
        </row>
        <row r="276">
          <cell r="A276" t="str">
            <v>MEDN1475</v>
          </cell>
          <cell r="B276" t="str">
            <v>Sorbitol 6-phosphate</v>
          </cell>
        </row>
        <row r="277">
          <cell r="A277" t="str">
            <v>MEDN1484</v>
          </cell>
          <cell r="B277" t="str">
            <v>Ethionamide</v>
          </cell>
        </row>
        <row r="278">
          <cell r="A278" t="str">
            <v>MEDN1485</v>
          </cell>
          <cell r="B278" t="str">
            <v>Glycerophospho-N-Arachidonoyl Ethanolamine</v>
          </cell>
        </row>
        <row r="279">
          <cell r="A279" t="str">
            <v>MEDN1518</v>
          </cell>
          <cell r="B279" t="str">
            <v>Acetylvaline</v>
          </cell>
        </row>
        <row r="280">
          <cell r="A280" t="str">
            <v>MEDN1527</v>
          </cell>
          <cell r="B280" t="str">
            <v>Cyclo(his-pro)</v>
          </cell>
        </row>
        <row r="281">
          <cell r="A281" t="str">
            <v>MEDN1562</v>
          </cell>
          <cell r="B281" t="str">
            <v>Monobutyl phthalate</v>
          </cell>
        </row>
        <row r="282">
          <cell r="A282" t="str">
            <v>MEDN1566</v>
          </cell>
          <cell r="B282" t="str">
            <v>Octadecanedioic acid</v>
          </cell>
        </row>
        <row r="283">
          <cell r="A283" t="str">
            <v>MEDN1597</v>
          </cell>
          <cell r="B283" t="str">
            <v>Phosphatidylethanolamine lyso alkenyl 16:0</v>
          </cell>
        </row>
        <row r="284">
          <cell r="A284" t="str">
            <v>MEDN1600</v>
          </cell>
          <cell r="B284" t="str">
            <v>LPA(16:0/0:0)</v>
          </cell>
        </row>
        <row r="285">
          <cell r="A285" t="str">
            <v>MEDN1621</v>
          </cell>
          <cell r="B285" t="str">
            <v>Isocitric??acid</v>
          </cell>
        </row>
        <row r="286">
          <cell r="A286" t="str">
            <v>MEDN1648</v>
          </cell>
          <cell r="B286" t="str">
            <v>CMPentylF</v>
          </cell>
        </row>
        <row r="287">
          <cell r="A287" t="str">
            <v>MEDN1656</v>
          </cell>
          <cell r="B287" t="str">
            <v>Hydroxypiperazic??acid</v>
          </cell>
        </row>
        <row r="288">
          <cell r="A288" t="str">
            <v>MEDN1686</v>
          </cell>
          <cell r="B288" t="str">
            <v>L-threo-3-Methylaspartate</v>
          </cell>
        </row>
        <row r="289">
          <cell r="A289" t="str">
            <v>MEDN1688</v>
          </cell>
          <cell r="B289" t="str">
            <v>FAHFA(8:0/10:0)</v>
          </cell>
        </row>
        <row r="290">
          <cell r="A290" t="str">
            <v>MEDN1690</v>
          </cell>
          <cell r="B290" t="str">
            <v>Docodiendioicacid</v>
          </cell>
        </row>
        <row r="291">
          <cell r="A291" t="str">
            <v>MEDN1691</v>
          </cell>
          <cell r="B291" t="str">
            <v>His-Ser</v>
          </cell>
        </row>
        <row r="292">
          <cell r="A292" t="str">
            <v>MEDN1709</v>
          </cell>
          <cell r="B292" t="str">
            <v>2-Octanamidoacetic acid</v>
          </cell>
        </row>
        <row r="293">
          <cell r="A293" t="str">
            <v>MEDP0184</v>
          </cell>
          <cell r="B293" t="str">
            <v>3,3',5-Triiodo-L-Thyronine</v>
          </cell>
        </row>
        <row r="294">
          <cell r="A294" t="str">
            <v>MEDP0186</v>
          </cell>
          <cell r="B294" t="str">
            <v>L-Thyroxine</v>
          </cell>
        </row>
        <row r="295">
          <cell r="A295" t="str">
            <v>MEDP0336</v>
          </cell>
          <cell r="B295" t="str">
            <v>LPC(0:0/14:0)</v>
          </cell>
        </row>
        <row r="296">
          <cell r="A296" t="str">
            <v>MEDP0389</v>
          </cell>
          <cell r="B296" t="str">
            <v>Pantetheine</v>
          </cell>
        </row>
        <row r="297">
          <cell r="A297" t="str">
            <v>MEDP0401</v>
          </cell>
          <cell r="B297" t="str">
            <v>5'-Deoxy-5'-(Methylthio) Adenosine</v>
          </cell>
        </row>
        <row r="298">
          <cell r="A298" t="str">
            <v>MEDP0529</v>
          </cell>
          <cell r="B298" t="str">
            <v>Indole-3-acetamide</v>
          </cell>
        </row>
        <row r="299">
          <cell r="A299" t="str">
            <v>MEDP0537</v>
          </cell>
          <cell r="B299" t="str">
            <v>LPC(O-16:0/2:0)</v>
          </cell>
        </row>
        <row r="300">
          <cell r="A300" t="str">
            <v>MEDP0587</v>
          </cell>
          <cell r="B300" t="str">
            <v>N-Alpha-acetyl-L-lysine</v>
          </cell>
        </row>
        <row r="301">
          <cell r="A301" t="str">
            <v>MEDP0611</v>
          </cell>
          <cell r="B301" t="str">
            <v>N-Acetyl-L-Histidine</v>
          </cell>
        </row>
        <row r="302">
          <cell r="A302" t="str">
            <v>MEDP0618</v>
          </cell>
          <cell r="B302" t="str">
            <v>Carnitine 2-methyl-C4</v>
          </cell>
        </row>
        <row r="303">
          <cell r="A303" t="str">
            <v>MEDP0637</v>
          </cell>
          <cell r="B303" t="str">
            <v>Phe-Pro</v>
          </cell>
        </row>
        <row r="304">
          <cell r="A304" t="str">
            <v>MEDP0658</v>
          </cell>
          <cell r="B304" t="str">
            <v>Ethyl dodecanoate</v>
          </cell>
        </row>
        <row r="305">
          <cell r="A305" t="str">
            <v>MEDP0696</v>
          </cell>
          <cell r="B305" t="str">
            <v>Octadecanamide</v>
          </cell>
        </row>
        <row r="306">
          <cell r="A306" t="str">
            <v>MEDP0745</v>
          </cell>
          <cell r="B306" t="str">
            <v>Creosol</v>
          </cell>
        </row>
        <row r="307">
          <cell r="A307" t="str">
            <v>MEDP0759</v>
          </cell>
          <cell r="B307" t="str">
            <v>18β-Glycyrrhetinic acid</v>
          </cell>
        </row>
        <row r="308">
          <cell r="A308" t="str">
            <v>MEDP0789</v>
          </cell>
          <cell r="B308" t="str">
            <v>2-Pentyl-3-phenyl-2-propenal</v>
          </cell>
        </row>
        <row r="309">
          <cell r="A309" t="str">
            <v>MEDP0871</v>
          </cell>
          <cell r="B309" t="str">
            <v>Dihydro-D-sphingosine</v>
          </cell>
        </row>
        <row r="310">
          <cell r="A310" t="str">
            <v>MEDP0889</v>
          </cell>
          <cell r="B310" t="str">
            <v>Cortisol</v>
          </cell>
        </row>
        <row r="311">
          <cell r="A311" t="str">
            <v>MEDP0892</v>
          </cell>
          <cell r="B311" t="str">
            <v>Catechol</v>
          </cell>
        </row>
        <row r="312">
          <cell r="A312" t="str">
            <v>MEDP1001</v>
          </cell>
          <cell r="B312" t="str">
            <v>Delta-Hexalactone</v>
          </cell>
        </row>
        <row r="313">
          <cell r="A313" t="str">
            <v>MEDP1003</v>
          </cell>
          <cell r="B313" t="str">
            <v>1-Hydroxylamino-2-phenylethane</v>
          </cell>
        </row>
        <row r="314">
          <cell r="A314" t="str">
            <v>MEDP1010</v>
          </cell>
          <cell r="B314" t="str">
            <v>Coenzyme II (β-NADP)</v>
          </cell>
        </row>
        <row r="315">
          <cell r="A315" t="str">
            <v>MEDP1032</v>
          </cell>
          <cell r="B315" t="str">
            <v>Salicylaldehyde</v>
          </cell>
        </row>
        <row r="316">
          <cell r="A316" t="str">
            <v>MEDP1033</v>
          </cell>
          <cell r="B316" t="str">
            <v>Benzaldehyde</v>
          </cell>
        </row>
        <row r="317">
          <cell r="A317" t="str">
            <v>MEDP1035</v>
          </cell>
          <cell r="B317" t="str">
            <v>alpha-hexylcinnamaldehyde</v>
          </cell>
        </row>
        <row r="318">
          <cell r="A318" t="str">
            <v>MEDP1060</v>
          </cell>
          <cell r="B318" t="str">
            <v>Hydroxyquinoline</v>
          </cell>
        </row>
        <row r="319">
          <cell r="A319" t="str">
            <v>MEDP1068</v>
          </cell>
          <cell r="B319" t="str">
            <v>PC(8:0/8:0)</v>
          </cell>
        </row>
        <row r="320">
          <cell r="A320" t="str">
            <v>MEDP1076</v>
          </cell>
          <cell r="B320" t="str">
            <v>Kojibiose</v>
          </cell>
        </row>
        <row r="321">
          <cell r="A321" t="str">
            <v>MEDP1077</v>
          </cell>
          <cell r="B321" t="str">
            <v>2'-O-methyladenosine</v>
          </cell>
        </row>
        <row r="322">
          <cell r="A322" t="str">
            <v>MEDP1096</v>
          </cell>
          <cell r="B322" t="str">
            <v>PC(12:0/12:0)</v>
          </cell>
        </row>
        <row r="323">
          <cell r="A323" t="str">
            <v>MEDP1100</v>
          </cell>
          <cell r="B323" t="str">
            <v>2-Aminomethylpyrimidine</v>
          </cell>
        </row>
        <row r="324">
          <cell r="A324" t="str">
            <v>MEDP1126</v>
          </cell>
          <cell r="B324" t="str">
            <v>(R)-(-)-2-phenylglycine</v>
          </cell>
        </row>
        <row r="325">
          <cell r="A325" t="str">
            <v>MEDP1127</v>
          </cell>
          <cell r="B325" t="str">
            <v>1-acetylindole</v>
          </cell>
        </row>
        <row r="326">
          <cell r="A326" t="str">
            <v>MEDP1132</v>
          </cell>
          <cell r="B326" t="str">
            <v>3-Carboxypropyltrimethylammonium</v>
          </cell>
        </row>
        <row r="327">
          <cell r="A327" t="str">
            <v>MEDP1146</v>
          </cell>
          <cell r="B327" t="str">
            <v>LPC(O-18:0/0:0)</v>
          </cell>
        </row>
        <row r="328">
          <cell r="A328" t="str">
            <v>MEDP1162</v>
          </cell>
          <cell r="B328" t="str">
            <v>1-Methylguanine</v>
          </cell>
        </row>
        <row r="329">
          <cell r="A329" t="str">
            <v>MEDP1165</v>
          </cell>
          <cell r="B329" t="str">
            <v>PC(O-16:0/O-2:0)</v>
          </cell>
        </row>
        <row r="330">
          <cell r="A330" t="str">
            <v>MEDP1177</v>
          </cell>
          <cell r="B330" t="str">
            <v>N-Methyl-α-aminoisobutyric acid</v>
          </cell>
        </row>
        <row r="331">
          <cell r="A331" t="str">
            <v>MEDP1194</v>
          </cell>
          <cell r="B331" t="str">
            <v>Calcitriol</v>
          </cell>
        </row>
        <row r="332">
          <cell r="A332" t="str">
            <v>MEDP1196</v>
          </cell>
          <cell r="B332" t="str">
            <v>Biotinamide</v>
          </cell>
        </row>
        <row r="333">
          <cell r="A333" t="str">
            <v>MEDP1201</v>
          </cell>
          <cell r="B333" t="str">
            <v>8,8a-deoxy oleane</v>
          </cell>
        </row>
        <row r="334">
          <cell r="A334" t="str">
            <v>MEDP1211</v>
          </cell>
          <cell r="B334" t="str">
            <v>N-acetylpyrrolidine</v>
          </cell>
        </row>
        <row r="335">
          <cell r="A335" t="str">
            <v>MEDP1221</v>
          </cell>
          <cell r="B335" t="str">
            <v>PC(O-16:0/O-1:0)</v>
          </cell>
        </row>
        <row r="336">
          <cell r="A336" t="str">
            <v>MEDP1225</v>
          </cell>
          <cell r="B336" t="str">
            <v>Urobilinogen</v>
          </cell>
        </row>
        <row r="337">
          <cell r="A337" t="str">
            <v>MEDP1233</v>
          </cell>
          <cell r="B337" t="str">
            <v>D-urobilinogen</v>
          </cell>
        </row>
        <row r="338">
          <cell r="A338" t="str">
            <v>MEDP1235</v>
          </cell>
          <cell r="B338" t="str">
            <v>Di-n-propyl phthalate</v>
          </cell>
        </row>
        <row r="339">
          <cell r="A339" t="str">
            <v>MEDP1242</v>
          </cell>
          <cell r="B339" t="str">
            <v>4-tert-butylbenzoic acid</v>
          </cell>
        </row>
        <row r="340">
          <cell r="A340" t="str">
            <v>MEDP1246</v>
          </cell>
          <cell r="B340" t="str">
            <v>2,4-diacetamino-2,4,6-triphenoxy-D-mannopyranose</v>
          </cell>
        </row>
        <row r="341">
          <cell r="A341" t="str">
            <v>MEDP1247</v>
          </cell>
          <cell r="B341" t="str">
            <v>1-deoxyvaleric acid</v>
          </cell>
        </row>
        <row r="342">
          <cell r="A342" t="str">
            <v>MEDP1255</v>
          </cell>
          <cell r="B342" t="str">
            <v>Urobilin</v>
          </cell>
        </row>
        <row r="343">
          <cell r="A343" t="str">
            <v>MEDP1272</v>
          </cell>
          <cell r="B343" t="str">
            <v>20,26-dihydroxyecdysone</v>
          </cell>
        </row>
        <row r="344">
          <cell r="A344" t="str">
            <v>MEDP1304</v>
          </cell>
          <cell r="B344" t="str">
            <v>Piperidone</v>
          </cell>
        </row>
        <row r="345">
          <cell r="A345" t="str">
            <v>MEDP1307</v>
          </cell>
          <cell r="B345" t="str">
            <v>(2S,3S)-3-methylphenylalanine</v>
          </cell>
        </row>
        <row r="346">
          <cell r="A346" t="str">
            <v>MEDP1331</v>
          </cell>
          <cell r="B346" t="str">
            <v>LPC(0:0/20:3)</v>
          </cell>
        </row>
        <row r="347">
          <cell r="A347" t="str">
            <v>MEDP1333</v>
          </cell>
          <cell r="B347" t="str">
            <v>LPC(0:0/20:4)</v>
          </cell>
        </row>
        <row r="348">
          <cell r="A348" t="str">
            <v>MEDP1360</v>
          </cell>
          <cell r="B348" t="str">
            <v>Mycosporine glycine</v>
          </cell>
        </row>
        <row r="349">
          <cell r="A349" t="str">
            <v>MEDP1373</v>
          </cell>
          <cell r="B349" t="str">
            <v>Carnitine C22:2</v>
          </cell>
        </row>
        <row r="350">
          <cell r="A350" t="str">
            <v>MEDP1382</v>
          </cell>
          <cell r="B350" t="str">
            <v>Carnitine ph-C14</v>
          </cell>
        </row>
        <row r="351">
          <cell r="A351" t="str">
            <v>MEDP1404</v>
          </cell>
          <cell r="B351" t="str">
            <v>Carnitine C14:2-OH</v>
          </cell>
        </row>
        <row r="352">
          <cell r="A352" t="str">
            <v>MEDP1412</v>
          </cell>
          <cell r="B352" t="str">
            <v>Carnitine C13:1</v>
          </cell>
        </row>
        <row r="353">
          <cell r="A353" t="str">
            <v>MEDP1416</v>
          </cell>
          <cell r="B353" t="str">
            <v>Carnitine C11:0</v>
          </cell>
        </row>
        <row r="354">
          <cell r="A354" t="str">
            <v>MEDP1418</v>
          </cell>
          <cell r="B354" t="str">
            <v>Carnitine C11:1</v>
          </cell>
        </row>
        <row r="355">
          <cell r="A355" t="str">
            <v>MEDP1422</v>
          </cell>
          <cell r="B355" t="str">
            <v>Carnitine C8-OH</v>
          </cell>
        </row>
        <row r="356">
          <cell r="A356" t="str">
            <v>MEDP1432</v>
          </cell>
          <cell r="B356" t="str">
            <v>Carnitine C7:1</v>
          </cell>
        </row>
        <row r="357">
          <cell r="A357" t="str">
            <v>MEDP1449</v>
          </cell>
          <cell r="B357" t="str">
            <v>MG(0:0/22:6/0:0)</v>
          </cell>
        </row>
        <row r="358">
          <cell r="A358" t="str">
            <v>MEDP1450</v>
          </cell>
          <cell r="B358" t="str">
            <v>MG(22:6/0:0/0:0)</v>
          </cell>
        </row>
        <row r="359">
          <cell r="A359" t="str">
            <v>MEDP1453</v>
          </cell>
          <cell r="B359" t="str">
            <v>MG(0:0/20:5/0:0)</v>
          </cell>
        </row>
        <row r="360">
          <cell r="A360" t="str">
            <v>MEDP1455</v>
          </cell>
          <cell r="B360" t="str">
            <v>MG(20:4/0:0/0:0)</v>
          </cell>
        </row>
        <row r="361">
          <cell r="A361" t="str">
            <v>MEDP1465</v>
          </cell>
          <cell r="B361" t="str">
            <v>(2S,3S)-butane-2,3-diol</v>
          </cell>
        </row>
        <row r="362">
          <cell r="A362" t="str">
            <v>MEDP1500</v>
          </cell>
          <cell r="B362" t="str">
            <v>16-Dehydroprogesterone</v>
          </cell>
        </row>
        <row r="363">
          <cell r="A363" t="str">
            <v>MEDP1508</v>
          </cell>
          <cell r="B363" t="str">
            <v>Phe-Met</v>
          </cell>
        </row>
        <row r="364">
          <cell r="A364" t="str">
            <v>MEDP1509</v>
          </cell>
          <cell r="B364" t="str">
            <v>Glu-Met</v>
          </cell>
        </row>
        <row r="365">
          <cell r="A365" t="str">
            <v>MEDP1511</v>
          </cell>
          <cell r="B365" t="str">
            <v>Met-Glu</v>
          </cell>
        </row>
        <row r="366">
          <cell r="A366" t="str">
            <v>MEDP1512</v>
          </cell>
          <cell r="B366" t="str">
            <v>Phe-Val</v>
          </cell>
        </row>
        <row r="367">
          <cell r="A367" t="str">
            <v>MEDP1513</v>
          </cell>
          <cell r="B367" t="str">
            <v>Carnitine C9:1</v>
          </cell>
        </row>
        <row r="368">
          <cell r="A368" t="str">
            <v>MEDP1526</v>
          </cell>
          <cell r="B368" t="str">
            <v>Carnitine C16:2-OH</v>
          </cell>
        </row>
        <row r="369">
          <cell r="A369" t="str">
            <v>MEDP1639</v>
          </cell>
          <cell r="B369" t="str">
            <v>Corticosterone</v>
          </cell>
        </row>
        <row r="370">
          <cell r="A370" t="str">
            <v>MEDP1644</v>
          </cell>
          <cell r="B370" t="str">
            <v>Aniline</v>
          </cell>
        </row>
        <row r="371">
          <cell r="A371" t="str">
            <v>MEDP1657</v>
          </cell>
          <cell r="B371" t="str">
            <v>PC(O-16:0/0:0)</v>
          </cell>
        </row>
        <row r="372">
          <cell r="A372" t="str">
            <v>MEDP1658</v>
          </cell>
          <cell r="B372" t="str">
            <v>LPC(O-18:1/0:0)</v>
          </cell>
        </row>
        <row r="373">
          <cell r="A373" t="str">
            <v>MEDP1659</v>
          </cell>
          <cell r="B373" t="str">
            <v>LPC(O-0:0/18:0)</v>
          </cell>
        </row>
        <row r="374">
          <cell r="A374" t="str">
            <v>MEDP1662</v>
          </cell>
          <cell r="B374" t="str">
            <v>NE,NE,NE-TRIMETHYLLYSINE</v>
          </cell>
        </row>
        <row r="375">
          <cell r="A375" t="str">
            <v>MEDP1693</v>
          </cell>
          <cell r="B375" t="str">
            <v>LPC(12:0/0:0)</v>
          </cell>
        </row>
        <row r="376">
          <cell r="A376" t="str">
            <v>MEDP1695</v>
          </cell>
          <cell r="B376" t="str">
            <v>LPC(O-16:1/0:0)</v>
          </cell>
        </row>
        <row r="377">
          <cell r="A377" t="str">
            <v>MEDP1698</v>
          </cell>
          <cell r="B377" t="str">
            <v>Sphingosyl-phosphocholine</v>
          </cell>
        </row>
        <row r="378">
          <cell r="A378" t="str">
            <v>MEDP1699</v>
          </cell>
          <cell r="B378" t="str">
            <v>LPC(0:0/16:1)</v>
          </cell>
        </row>
        <row r="379">
          <cell r="A379" t="str">
            <v>MEDP1762</v>
          </cell>
          <cell r="B379" t="str">
            <v>Glycohyocholic acid</v>
          </cell>
        </row>
        <row r="380">
          <cell r="A380" t="str">
            <v>MEDP1788</v>
          </cell>
          <cell r="B380" t="str">
            <v>N4-Acetylcytidine triphosphate</v>
          </cell>
        </row>
        <row r="381">
          <cell r="A381" t="str">
            <v>MEDP1795</v>
          </cell>
          <cell r="B381" t="str">
            <v>Palmitoylethanolamide（(PEA）</v>
          </cell>
        </row>
        <row r="382">
          <cell r="A382" t="str">
            <v>MEDP1859</v>
          </cell>
          <cell r="B382" t="str">
            <v>Gln-Phe</v>
          </cell>
        </row>
        <row r="383">
          <cell r="A383" t="str">
            <v>MEDP1860</v>
          </cell>
          <cell r="B383" t="str">
            <v>Glu-Leu</v>
          </cell>
        </row>
        <row r="384">
          <cell r="A384" t="str">
            <v>MEDP1861</v>
          </cell>
          <cell r="B384" t="str">
            <v>Glu-Tyr</v>
          </cell>
        </row>
        <row r="385">
          <cell r="A385" t="str">
            <v>MEDP1875</v>
          </cell>
          <cell r="B385" t="str">
            <v>LPE(17:1/0:0)</v>
          </cell>
        </row>
        <row r="386">
          <cell r="A386" t="str">
            <v>MEDP1882</v>
          </cell>
          <cell r="B386" t="str">
            <v>Phe-Leu</v>
          </cell>
        </row>
        <row r="387">
          <cell r="A387" t="str">
            <v>MEDP1884</v>
          </cell>
          <cell r="B387" t="str">
            <v>Pro-His</v>
          </cell>
        </row>
        <row r="388">
          <cell r="A388" t="str">
            <v>MEDP1898</v>
          </cell>
          <cell r="B388" t="str">
            <v>3-Hydroxyphenylurea</v>
          </cell>
        </row>
        <row r="389">
          <cell r="A389" t="str">
            <v>MEDP1901</v>
          </cell>
          <cell r="B389" t="str">
            <v>Carnitine??C9:1-OH</v>
          </cell>
        </row>
        <row r="390">
          <cell r="A390" t="str">
            <v>MEDP1911</v>
          </cell>
          <cell r="B390" t="str">
            <v>Phe-Trp</v>
          </cell>
        </row>
        <row r="391">
          <cell r="A391" t="str">
            <v>MEDP1913</v>
          </cell>
          <cell r="B391" t="str">
            <v>N(Alpha)-Acetyl-Epsilon-(2-Propenal)Lysine</v>
          </cell>
        </row>
        <row r="392">
          <cell r="A392" t="str">
            <v>MEDP1914</v>
          </cell>
          <cell r="B392" t="str">
            <v>N-(1-Deoxy-1-fructosyl)phenylalanine</v>
          </cell>
        </row>
        <row r="393">
          <cell r="A393" t="str">
            <v>MEDP1916</v>
          </cell>
          <cell r="B393" t="str">
            <v>N-Acetyl-L-phenylalanine</v>
          </cell>
        </row>
        <row r="394">
          <cell r="A394" t="str">
            <v>MEDP1918</v>
          </cell>
          <cell r="B394" t="str">
            <v>Farnesylacetone</v>
          </cell>
        </row>
        <row r="395">
          <cell r="A395" t="str">
            <v>MEDP1919</v>
          </cell>
          <cell r="B395" t="str">
            <v>Cyclo(Pro-Leu)</v>
          </cell>
        </row>
        <row r="396">
          <cell r="A396" t="str">
            <v>MEDP1921</v>
          </cell>
          <cell r="B396" t="str">
            <v>Thr-Gln</v>
          </cell>
        </row>
        <row r="397">
          <cell r="A397" t="str">
            <v>MEDP1926</v>
          </cell>
          <cell r="B397" t="str">
            <v>Cyclo(Pro-Phe)</v>
          </cell>
        </row>
        <row r="398">
          <cell r="A398" t="str">
            <v>MEDP1928</v>
          </cell>
          <cell r="B398" t="str">
            <v>Cyclo(Pro-Val)</v>
          </cell>
        </row>
        <row r="399">
          <cell r="A399" t="str">
            <v>MEDP1931</v>
          </cell>
          <cell r="B399" t="str">
            <v>Cyclo(Tyr-Leu)</v>
          </cell>
        </row>
        <row r="400">
          <cell r="A400" t="str">
            <v>MEDP1933</v>
          </cell>
          <cell r="B400" t="str">
            <v>Cyclopentylglycine</v>
          </cell>
        </row>
        <row r="401">
          <cell r="A401" t="str">
            <v>MEDP1935</v>
          </cell>
          <cell r="B401" t="str">
            <v>Ile-Asp</v>
          </cell>
        </row>
        <row r="402">
          <cell r="A402" t="str">
            <v>MEDP1942</v>
          </cell>
          <cell r="B402" t="str">
            <v>N-MethyTrans-4-Hydroxy-Proline</v>
          </cell>
        </row>
        <row r="403">
          <cell r="A403" t="str">
            <v>MEDP1950</v>
          </cell>
          <cell r="B403" t="str">
            <v>2'-Deoxyinosine-5'-monophosphate</v>
          </cell>
        </row>
        <row r="404">
          <cell r="A404" t="str">
            <v>MEDP1953</v>
          </cell>
          <cell r="B404" t="str">
            <v>Eritadenine</v>
          </cell>
        </row>
        <row r="405">
          <cell r="A405" t="str">
            <v>MEDP1960</v>
          </cell>
          <cell r="B405" t="str">
            <v>Isopentenyladenine-7-N-glucoside</v>
          </cell>
        </row>
        <row r="406">
          <cell r="A406" t="str">
            <v>MEDP1968</v>
          </cell>
          <cell r="B406" t="str">
            <v>L-Lysine-Butanoic Acid</v>
          </cell>
        </row>
        <row r="407">
          <cell r="A407" t="str">
            <v>MEDP1973</v>
          </cell>
          <cell r="B407" t="str">
            <v>D-Proline betaine</v>
          </cell>
        </row>
        <row r="408">
          <cell r="A408" t="str">
            <v>MEDP1974</v>
          </cell>
          <cell r="B408" t="str">
            <v>1-Methylpiperidine-2-carboxylic acid</v>
          </cell>
        </row>
        <row r="409">
          <cell r="A409" t="str">
            <v>MEDP1982</v>
          </cell>
          <cell r="B409" t="str">
            <v>2-Methyl-1-Pyrroline</v>
          </cell>
        </row>
        <row r="410">
          <cell r="A410" t="str">
            <v>MEDP1988</v>
          </cell>
          <cell r="B410" t="str">
            <v>Hydroxyurea</v>
          </cell>
        </row>
        <row r="411">
          <cell r="A411" t="str">
            <v>MEDP1990</v>
          </cell>
          <cell r="B411" t="str">
            <v>Melibiose</v>
          </cell>
        </row>
        <row r="412">
          <cell r="A412" t="str">
            <v>MEDP2002</v>
          </cell>
          <cell r="B412" t="str">
            <v>5-Aminolevulinate</v>
          </cell>
        </row>
        <row r="413">
          <cell r="A413" t="str">
            <v>MEDP2038</v>
          </cell>
          <cell r="B413" t="str">
            <v>3-O-Methyldopa</v>
          </cell>
        </row>
        <row r="414">
          <cell r="A414" t="str">
            <v>LIPID-N-0001</v>
          </cell>
          <cell r="B414" t="str">
            <v>taurolithocholic acid-3-sulSTte</v>
          </cell>
        </row>
        <row r="415">
          <cell r="A415" t="str">
            <v>LIPID-N-0005</v>
          </cell>
          <cell r="B415" t="str">
            <v>Chenodeoxycholic acid</v>
          </cell>
        </row>
        <row r="416">
          <cell r="A416" t="str">
            <v>LIPID-N-0006</v>
          </cell>
          <cell r="B416" t="str">
            <v>Ursodeoxycholic acid</v>
          </cell>
        </row>
        <row r="417">
          <cell r="A417" t="str">
            <v>LIPID-N-0008</v>
          </cell>
          <cell r="B417" t="str">
            <v>6,7-diketolithocholic acid</v>
          </cell>
        </row>
        <row r="418">
          <cell r="A418" t="str">
            <v>LIPID-N-0010</v>
          </cell>
          <cell r="B418" t="str">
            <v>Ursocholic acid</v>
          </cell>
        </row>
        <row r="419">
          <cell r="A419" t="str">
            <v>LIPID-N-0012</v>
          </cell>
          <cell r="B419" t="str">
            <v>Glycochenodeoxycholic acid</v>
          </cell>
        </row>
        <row r="420">
          <cell r="A420" t="str">
            <v>LIPID-N-0013</v>
          </cell>
          <cell r="B420" t="str">
            <v>Glycoursodeoxycholic acid</v>
          </cell>
        </row>
        <row r="421">
          <cell r="A421" t="str">
            <v>LIPID-N-0015</v>
          </cell>
          <cell r="B421" t="str">
            <v>Glycocholic acid</v>
          </cell>
        </row>
        <row r="422">
          <cell r="A422" t="str">
            <v>LIPID-N-0016</v>
          </cell>
          <cell r="B422" t="str">
            <v>Taurochenodeoxycholic acid</v>
          </cell>
        </row>
        <row r="423">
          <cell r="A423" t="str">
            <v>LIPID-N-0032</v>
          </cell>
          <cell r="B423" t="str">
            <v>15-oxoETE</v>
          </cell>
        </row>
        <row r="424">
          <cell r="A424" t="str">
            <v>LIPID-N-0056</v>
          </cell>
          <cell r="B424" t="str">
            <v>PGE2</v>
          </cell>
        </row>
        <row r="425">
          <cell r="A425" t="str">
            <v>LIPID-N-0062</v>
          </cell>
          <cell r="B425" t="str">
            <v>TxB3</v>
          </cell>
        </row>
        <row r="426">
          <cell r="A426" t="str">
            <v>LIPID-N-0063</v>
          </cell>
          <cell r="B426" t="str">
            <v>TXB2</v>
          </cell>
        </row>
        <row r="427">
          <cell r="A427" t="str">
            <v>LIPID-N-0067</v>
          </cell>
          <cell r="B427" t="str">
            <v>FFA(10:0)</v>
          </cell>
        </row>
        <row r="428">
          <cell r="A428" t="str">
            <v>LIPID-N-0071</v>
          </cell>
          <cell r="B428" t="str">
            <v>FFA(14:0)</v>
          </cell>
        </row>
        <row r="429">
          <cell r="A429" t="str">
            <v>LIPID-N-0072</v>
          </cell>
          <cell r="B429" t="str">
            <v>FFA(15:0)</v>
          </cell>
        </row>
        <row r="430">
          <cell r="A430" t="str">
            <v>LIPID-N-0073</v>
          </cell>
          <cell r="B430" t="str">
            <v>FFA(16:0)</v>
          </cell>
        </row>
        <row r="431">
          <cell r="A431" t="str">
            <v>LIPID-N-0075</v>
          </cell>
          <cell r="B431" t="str">
            <v>FFA(18:0)</v>
          </cell>
        </row>
        <row r="432">
          <cell r="A432" t="str">
            <v>LIPID-N-0078</v>
          </cell>
          <cell r="B432" t="str">
            <v>FFA(22:0)</v>
          </cell>
        </row>
        <row r="433">
          <cell r="A433" t="str">
            <v>LIPID-N-0082</v>
          </cell>
          <cell r="B433" t="str">
            <v>FFA(16:1)</v>
          </cell>
        </row>
        <row r="434">
          <cell r="A434" t="str">
            <v>LIPID-N-0084</v>
          </cell>
          <cell r="B434" t="str">
            <v>FFA(18:1)</v>
          </cell>
        </row>
        <row r="435">
          <cell r="A435" t="str">
            <v>LIPID-N-0086</v>
          </cell>
          <cell r="B435" t="str">
            <v>FFA(20:1)</v>
          </cell>
        </row>
        <row r="436">
          <cell r="A436" t="str">
            <v>LIPID-N-0090</v>
          </cell>
          <cell r="B436" t="str">
            <v>FFA(18:2)</v>
          </cell>
        </row>
        <row r="437">
          <cell r="A437" t="str">
            <v>LIPID-N-0091</v>
          </cell>
          <cell r="B437" t="str">
            <v>FFA(20:2)</v>
          </cell>
        </row>
        <row r="438">
          <cell r="A438" t="str">
            <v>LIPID-N-0094</v>
          </cell>
          <cell r="B438" t="str">
            <v>FFA(18:3)</v>
          </cell>
        </row>
        <row r="439">
          <cell r="A439" t="str">
            <v>LIPID-N-0095</v>
          </cell>
          <cell r="B439" t="str">
            <v>FFA(20:3)</v>
          </cell>
        </row>
        <row r="440">
          <cell r="A440" t="str">
            <v>LIPID-N-0098</v>
          </cell>
          <cell r="B440" t="str">
            <v>FFA(20:4)</v>
          </cell>
        </row>
        <row r="441">
          <cell r="A441" t="str">
            <v>LIPID-N-0099</v>
          </cell>
          <cell r="B441" t="str">
            <v>FFA(22:4)</v>
          </cell>
        </row>
        <row r="442">
          <cell r="A442" t="str">
            <v>LIPID-N-0100</v>
          </cell>
          <cell r="B442" t="str">
            <v>FFA(24:4)</v>
          </cell>
        </row>
        <row r="443">
          <cell r="A443" t="str">
            <v>LIPID-N-0102</v>
          </cell>
          <cell r="B443" t="str">
            <v>FFA(22:5)</v>
          </cell>
        </row>
        <row r="444">
          <cell r="A444" t="str">
            <v>LIPID-N-0104</v>
          </cell>
          <cell r="B444" t="str">
            <v>FFA(22:6)</v>
          </cell>
        </row>
        <row r="445">
          <cell r="A445" t="str">
            <v>LIPID-N-0167</v>
          </cell>
          <cell r="B445" t="str">
            <v>LPG(18:0)</v>
          </cell>
        </row>
        <row r="446">
          <cell r="A446" t="str">
            <v>LIPID-N-0170</v>
          </cell>
          <cell r="B446" t="str">
            <v>LPG(18:1)</v>
          </cell>
        </row>
        <row r="447">
          <cell r="A447" t="str">
            <v>LIPID-N-0176</v>
          </cell>
          <cell r="B447" t="str">
            <v>LPI(18:0)</v>
          </cell>
        </row>
        <row r="448">
          <cell r="A448" t="str">
            <v>LIPID-N-0178</v>
          </cell>
          <cell r="B448" t="str">
            <v>LPI(18:1)</v>
          </cell>
        </row>
        <row r="449">
          <cell r="A449" t="str">
            <v>LIPID-N-0179</v>
          </cell>
          <cell r="B449" t="str">
            <v>LPI(18:2)</v>
          </cell>
        </row>
        <row r="450">
          <cell r="A450" t="str">
            <v>LIPID-N-0181</v>
          </cell>
          <cell r="B450" t="str">
            <v>LPI(20:4)</v>
          </cell>
        </row>
        <row r="451">
          <cell r="A451" t="str">
            <v>LIPID-N-0206</v>
          </cell>
          <cell r="B451" t="str">
            <v>PC(16:0_16:0)</v>
          </cell>
        </row>
        <row r="452">
          <cell r="A452" t="str">
            <v>LIPID-N-0217</v>
          </cell>
          <cell r="B452" t="str">
            <v>PC(14:0_18:1)</v>
          </cell>
        </row>
        <row r="453">
          <cell r="A453" t="str">
            <v>LIPID-N-0221</v>
          </cell>
          <cell r="B453" t="str">
            <v>PC(16:0_20:1)</v>
          </cell>
        </row>
        <row r="454">
          <cell r="A454" t="str">
            <v>LIPID-N-0228</v>
          </cell>
          <cell r="B454" t="str">
            <v>PC(16:1_16:1)</v>
          </cell>
        </row>
        <row r="455">
          <cell r="A455" t="str">
            <v>LIPID-N-0231</v>
          </cell>
          <cell r="B455" t="str">
            <v>PC(16:1_18:1)</v>
          </cell>
        </row>
        <row r="456">
          <cell r="A456" t="str">
            <v>LIPID-N-0234</v>
          </cell>
          <cell r="B456" t="str">
            <v>PC(17:0_18:2)</v>
          </cell>
        </row>
        <row r="457">
          <cell r="A457" t="str">
            <v>LIPID-N-0235</v>
          </cell>
          <cell r="B457" t="str">
            <v>PC(18:1_18:1)</v>
          </cell>
        </row>
        <row r="458">
          <cell r="A458" t="str">
            <v>LIPID-N-0236</v>
          </cell>
          <cell r="B458" t="str">
            <v>PC(18:0_18:2)</v>
          </cell>
        </row>
        <row r="459">
          <cell r="A459" t="str">
            <v>LIPID-N-0239</v>
          </cell>
          <cell r="B459" t="str">
            <v>PC(18:1_20:1)</v>
          </cell>
        </row>
        <row r="460">
          <cell r="A460" t="str">
            <v>LIPID-N-0240</v>
          </cell>
          <cell r="B460" t="str">
            <v>PC(18:2_20:0)</v>
          </cell>
        </row>
        <row r="461">
          <cell r="A461" t="str">
            <v>LIPID-N-0244</v>
          </cell>
          <cell r="B461" t="str">
            <v>PC(24:0_18:2)</v>
          </cell>
        </row>
        <row r="462">
          <cell r="A462" t="str">
            <v>LIPID-N-0254</v>
          </cell>
          <cell r="B462" t="str">
            <v>PC(18:1_18:2)</v>
          </cell>
        </row>
        <row r="463">
          <cell r="A463" t="str">
            <v>LIPID-N-0258</v>
          </cell>
          <cell r="B463" t="str">
            <v>PC(18:0_20:3)</v>
          </cell>
        </row>
        <row r="464">
          <cell r="A464" t="str">
            <v>LIPID-N-0259</v>
          </cell>
          <cell r="B464" t="str">
            <v>PC(20:1_18:2)</v>
          </cell>
        </row>
        <row r="465">
          <cell r="A465" t="str">
            <v>LIPID-N-0260</v>
          </cell>
          <cell r="B465" t="str">
            <v>PC(20:2_18:1)</v>
          </cell>
        </row>
        <row r="466">
          <cell r="A466" t="str">
            <v>LIPID-N-0270</v>
          </cell>
          <cell r="B466" t="str">
            <v>PC(18:2_18:2)</v>
          </cell>
        </row>
        <row r="467">
          <cell r="A467" t="str">
            <v>LIPID-N-0271</v>
          </cell>
          <cell r="B467" t="str">
            <v>PC(18:3_18:1)</v>
          </cell>
        </row>
        <row r="468">
          <cell r="A468" t="str">
            <v>LIPID-N-0274</v>
          </cell>
          <cell r="B468" t="str">
            <v>PC(20:3_18:1)</v>
          </cell>
        </row>
        <row r="469">
          <cell r="A469" t="str">
            <v>LIPID-N-0276</v>
          </cell>
          <cell r="B469" t="str">
            <v>PC(22:4_16:0)</v>
          </cell>
        </row>
        <row r="470">
          <cell r="A470" t="str">
            <v>LIPID-N-0287</v>
          </cell>
          <cell r="B470" t="str">
            <v>PC(18:2_18:3)</v>
          </cell>
        </row>
        <row r="471">
          <cell r="A471" t="str">
            <v>LIPID-N-0292</v>
          </cell>
          <cell r="B471" t="str">
            <v>PC(20:5_18:0)</v>
          </cell>
        </row>
        <row r="472">
          <cell r="A472" t="str">
            <v>LIPID-N-0294</v>
          </cell>
          <cell r="B472" t="str">
            <v>PC(18:2_20:3)</v>
          </cell>
        </row>
        <row r="473">
          <cell r="A473" t="str">
            <v>LIPID-N-0297</v>
          </cell>
          <cell r="B473" t="str">
            <v>PC(22:4_18:1)</v>
          </cell>
        </row>
        <row r="474">
          <cell r="A474" t="str">
            <v>LIPID-N-0304</v>
          </cell>
          <cell r="B474" t="str">
            <v>PC(18:2_20:4)</v>
          </cell>
        </row>
        <row r="475">
          <cell r="A475" t="str">
            <v>LIPID-N-0320</v>
          </cell>
          <cell r="B475" t="str">
            <v>PC(18:2_22:6)</v>
          </cell>
        </row>
        <row r="476">
          <cell r="A476" t="str">
            <v>LIPID-N-0335</v>
          </cell>
          <cell r="B476" t="str">
            <v>PE(16:1_18:0)</v>
          </cell>
        </row>
        <row r="477">
          <cell r="A477" t="str">
            <v>LIPID-N-0338</v>
          </cell>
          <cell r="B477" t="str">
            <v>PE(18:1_18:0)</v>
          </cell>
        </row>
        <row r="478">
          <cell r="A478" t="str">
            <v>LIPID-N-0350</v>
          </cell>
          <cell r="B478" t="str">
            <v>PE(18:2_16:0)</v>
          </cell>
        </row>
        <row r="479">
          <cell r="A479" t="str">
            <v>LIPID-N-0352</v>
          </cell>
          <cell r="B479" t="str">
            <v>PE(18:1_18:1)</v>
          </cell>
        </row>
        <row r="480">
          <cell r="A480" t="str">
            <v>LIPID-N-0353</v>
          </cell>
          <cell r="B480" t="str">
            <v>PE(18:0_18:2)</v>
          </cell>
        </row>
        <row r="481">
          <cell r="A481" t="str">
            <v>LIPID-N-0354</v>
          </cell>
          <cell r="B481" t="str">
            <v>PE(20:2_16:0)</v>
          </cell>
        </row>
        <row r="482">
          <cell r="A482" t="str">
            <v>LIPID-N-0355</v>
          </cell>
          <cell r="B482" t="str">
            <v>PE(19:0_18:2</v>
          </cell>
        </row>
        <row r="483">
          <cell r="A483" t="str">
            <v>LIPID-N-0365</v>
          </cell>
          <cell r="B483" t="str">
            <v>PE(18:3_16:0)</v>
          </cell>
        </row>
        <row r="484">
          <cell r="A484" t="str">
            <v>LIPID-N-0369</v>
          </cell>
          <cell r="B484" t="str">
            <v>PE(16:0_20:3)</v>
          </cell>
        </row>
        <row r="485">
          <cell r="A485" t="str">
            <v>LIPID-N-0383</v>
          </cell>
          <cell r="B485" t="str">
            <v>PE(16:0_20:4)</v>
          </cell>
        </row>
        <row r="486">
          <cell r="A486" t="str">
            <v>LIPID-N-0384</v>
          </cell>
          <cell r="B486" t="str">
            <v>PE(18:3_18:1)</v>
          </cell>
        </row>
        <row r="487">
          <cell r="A487" t="str">
            <v>LIPID-N-0388</v>
          </cell>
          <cell r="B487" t="str">
            <v>PE(18:1_20:3)</v>
          </cell>
        </row>
        <row r="488">
          <cell r="A488" t="str">
            <v>LIPID-N-0389</v>
          </cell>
          <cell r="B488" t="str">
            <v>PE(16:0_22:4)</v>
          </cell>
        </row>
        <row r="489">
          <cell r="A489" t="str">
            <v>LIPID-N-0391</v>
          </cell>
          <cell r="B489" t="str">
            <v>PE(19:0_20:4)</v>
          </cell>
        </row>
        <row r="490">
          <cell r="A490" t="str">
            <v>LIPID-N-0393</v>
          </cell>
          <cell r="B490" t="str">
            <v>PE(20:4_20:0)</v>
          </cell>
        </row>
        <row r="491">
          <cell r="A491" t="str">
            <v>LIPID-N-0400</v>
          </cell>
          <cell r="B491" t="str">
            <v>PE(18:0_20:5)</v>
          </cell>
        </row>
        <row r="492">
          <cell r="A492" t="str">
            <v>LIPID-N-0401</v>
          </cell>
          <cell r="B492" t="str">
            <v>PE(16:0_22:5)</v>
          </cell>
        </row>
        <row r="493">
          <cell r="A493" t="str">
            <v>LIPID-N-0413</v>
          </cell>
          <cell r="B493" t="str">
            <v>PE(22:6_16:0)</v>
          </cell>
        </row>
        <row r="494">
          <cell r="A494" t="str">
            <v>LIPID-N-0421</v>
          </cell>
          <cell r="B494" t="str">
            <v>PE(20:4_22:2)</v>
          </cell>
        </row>
        <row r="495">
          <cell r="A495" t="str">
            <v>LIPID-N-0432</v>
          </cell>
          <cell r="B495" t="str">
            <v>PG(16:0_16:0)</v>
          </cell>
        </row>
        <row r="496">
          <cell r="A496" t="str">
            <v>LIPID-N-0438</v>
          </cell>
          <cell r="B496" t="str">
            <v>PG(16:0_18:1)</v>
          </cell>
        </row>
        <row r="497">
          <cell r="A497" t="str">
            <v>LIPID-N-0440</v>
          </cell>
          <cell r="B497" t="str">
            <v>PG(18:0_18:1)</v>
          </cell>
        </row>
        <row r="498">
          <cell r="A498" t="str">
            <v>LIPID-N-0444</v>
          </cell>
          <cell r="B498" t="str">
            <v>PG(18:2_16:0)</v>
          </cell>
        </row>
        <row r="499">
          <cell r="A499" t="str">
            <v>LIPID-N-0447</v>
          </cell>
          <cell r="B499" t="str">
            <v>PG(18:0_18:2)</v>
          </cell>
        </row>
        <row r="500">
          <cell r="A500" t="str">
            <v>LIPID-N-0449</v>
          </cell>
          <cell r="B500" t="str">
            <v>PG(20:1_18:1)</v>
          </cell>
        </row>
        <row r="501">
          <cell r="A501" t="str">
            <v>LIPID-N-0469</v>
          </cell>
          <cell r="B501" t="str">
            <v>PI(16:0_18:0)</v>
          </cell>
        </row>
        <row r="502">
          <cell r="A502" t="str">
            <v>LIPID-N-0471</v>
          </cell>
          <cell r="B502" t="str">
            <v>PI(18:0_18:0)</v>
          </cell>
        </row>
        <row r="503">
          <cell r="A503" t="str">
            <v>LIPID-N-0475</v>
          </cell>
          <cell r="B503" t="str">
            <v>PI(16:0_16:1)</v>
          </cell>
        </row>
        <row r="504">
          <cell r="A504" t="str">
            <v>LIPID-N-0482</v>
          </cell>
          <cell r="B504" t="str">
            <v>PI(18:0_18:1)</v>
          </cell>
        </row>
        <row r="505">
          <cell r="A505" t="str">
            <v>LIPID-N-0490</v>
          </cell>
          <cell r="B505" t="str">
            <v>PI(18:2_16:0)</v>
          </cell>
        </row>
        <row r="506">
          <cell r="A506" t="str">
            <v>LIPID-N-0494</v>
          </cell>
          <cell r="B506" t="str">
            <v>PI(17:0_18:2)</v>
          </cell>
        </row>
        <row r="507">
          <cell r="A507" t="str">
            <v>LIPID-N-0495</v>
          </cell>
          <cell r="B507" t="str">
            <v>PI(18:0_18:2)</v>
          </cell>
        </row>
        <row r="508">
          <cell r="A508" t="str">
            <v>LIPID-N-0496</v>
          </cell>
          <cell r="B508" t="str">
            <v>PI(18:1_18:1)</v>
          </cell>
        </row>
        <row r="509">
          <cell r="A509" t="str">
            <v>LIPID-N-0499</v>
          </cell>
          <cell r="B509" t="str">
            <v>PI(18:0_19:2)</v>
          </cell>
        </row>
        <row r="510">
          <cell r="A510" t="str">
            <v>LIPID-N-0502</v>
          </cell>
          <cell r="B510" t="str">
            <v>PI(18:0_20:2)</v>
          </cell>
        </row>
        <row r="511">
          <cell r="A511" t="str">
            <v>LIPID-N-0508</v>
          </cell>
          <cell r="B511" t="str">
            <v>PI(18:1_18:2)</v>
          </cell>
        </row>
        <row r="512">
          <cell r="A512" t="str">
            <v>LIPID-N-0509</v>
          </cell>
          <cell r="B512" t="str">
            <v>PI(16:0_20:3)</v>
          </cell>
        </row>
        <row r="513">
          <cell r="A513" t="str">
            <v>LIPID-N-0514</v>
          </cell>
          <cell r="B513" t="str">
            <v>PI(20:3_18:0)</v>
          </cell>
        </row>
        <row r="514">
          <cell r="A514" t="str">
            <v>LIPID-N-0522</v>
          </cell>
          <cell r="B514" t="str">
            <v>PI(16:0_20:4)</v>
          </cell>
        </row>
        <row r="515">
          <cell r="A515" t="str">
            <v>LIPID-N-0523</v>
          </cell>
          <cell r="B515" t="str">
            <v>PI(17:0_20.4)</v>
          </cell>
        </row>
        <row r="516">
          <cell r="A516" t="str">
            <v>LIPID-N-0524</v>
          </cell>
          <cell r="B516" t="str">
            <v>PI(18:0_20:4)</v>
          </cell>
        </row>
        <row r="517">
          <cell r="A517" t="str">
            <v>LIPID-N-0538</v>
          </cell>
          <cell r="B517" t="str">
            <v>PI(20:4_18:1)</v>
          </cell>
        </row>
        <row r="518">
          <cell r="A518" t="str">
            <v>LIPID-N-0544</v>
          </cell>
          <cell r="B518" t="str">
            <v>PI(18:0_22:5)</v>
          </cell>
        </row>
        <row r="519">
          <cell r="A519" t="str">
            <v>LIPID-N-0551</v>
          </cell>
          <cell r="B519" t="str">
            <v>PI(18:0_22:6)</v>
          </cell>
        </row>
        <row r="520">
          <cell r="A520" t="str">
            <v>LIPID-N-0563</v>
          </cell>
          <cell r="B520" t="str">
            <v>PS(18:0_18:0)</v>
          </cell>
        </row>
        <row r="521">
          <cell r="A521" t="str">
            <v>LIPID-N-0568</v>
          </cell>
          <cell r="B521" t="str">
            <v>PS(18:0_16:1)</v>
          </cell>
        </row>
        <row r="522">
          <cell r="A522" t="str">
            <v>LIPID-N-0572</v>
          </cell>
          <cell r="B522" t="str">
            <v>PS(18:1_20:0)</v>
          </cell>
        </row>
        <row r="523">
          <cell r="A523" t="str">
            <v>LIPID-N-0589</v>
          </cell>
          <cell r="B523" t="str">
            <v>PS(18:0_20:4)</v>
          </cell>
        </row>
        <row r="524">
          <cell r="A524" t="str">
            <v>LIPID-N-0602</v>
          </cell>
          <cell r="B524" t="str">
            <v>CerP(d18:1/16:0)</v>
          </cell>
        </row>
        <row r="525">
          <cell r="A525" t="str">
            <v>LIPID-N-0606</v>
          </cell>
          <cell r="B525" t="str">
            <v>CerP(d18:1/24:0)</v>
          </cell>
        </row>
        <row r="526">
          <cell r="A526" t="str">
            <v>LIPID-N-0609</v>
          </cell>
          <cell r="B526" t="str">
            <v>CerP(d18:1/18:1)</v>
          </cell>
        </row>
        <row r="527">
          <cell r="A527" t="str">
            <v>LIPID-N-0615</v>
          </cell>
          <cell r="B527" t="str">
            <v>LPA(16:0)</v>
          </cell>
        </row>
        <row r="528">
          <cell r="A528" t="str">
            <v>LIPID-N-0617</v>
          </cell>
          <cell r="B528" t="str">
            <v>LPA(18:1)</v>
          </cell>
        </row>
        <row r="529">
          <cell r="A529" t="str">
            <v>LIPID-N-0618</v>
          </cell>
          <cell r="B529" t="str">
            <v>LPA(18:2)</v>
          </cell>
        </row>
        <row r="530">
          <cell r="A530" t="str">
            <v>LIPID-N-0635</v>
          </cell>
          <cell r="B530" t="str">
            <v>PA(18:1_18:1)</v>
          </cell>
        </row>
        <row r="531">
          <cell r="A531" t="str">
            <v>LIPID-N-0647</v>
          </cell>
          <cell r="B531" t="str">
            <v>PA(18:0_22:6)</v>
          </cell>
        </row>
        <row r="532">
          <cell r="A532" t="str">
            <v>LIPID-P-0001</v>
          </cell>
          <cell r="B532" t="str">
            <v>DL-Carnitine</v>
          </cell>
        </row>
        <row r="533">
          <cell r="A533" t="str">
            <v>LIPID-P-0002</v>
          </cell>
          <cell r="B533" t="str">
            <v>Carnitine C2:0</v>
          </cell>
        </row>
        <row r="534">
          <cell r="A534" t="str">
            <v>LIPID-P-0003</v>
          </cell>
          <cell r="B534" t="str">
            <v>Carnitine C3:0</v>
          </cell>
        </row>
        <row r="535">
          <cell r="A535" t="str">
            <v>LIPID-P-0004</v>
          </cell>
          <cell r="B535" t="str">
            <v>Carnitine C4:0</v>
          </cell>
        </row>
        <row r="536">
          <cell r="A536" t="str">
            <v>LIPID-P-0005</v>
          </cell>
          <cell r="B536" t="str">
            <v>Carnitine C5:0</v>
          </cell>
        </row>
        <row r="537">
          <cell r="A537" t="str">
            <v>LIPID-P-0006</v>
          </cell>
          <cell r="B537" t="str">
            <v>Carnitine C4-OH</v>
          </cell>
        </row>
        <row r="538">
          <cell r="A538" t="str">
            <v>LIPID-P-0007</v>
          </cell>
          <cell r="B538" t="str">
            <v>Carnitine C6:0</v>
          </cell>
        </row>
        <row r="539">
          <cell r="A539" t="str">
            <v>LIPID-P-0008</v>
          </cell>
          <cell r="B539" t="str">
            <v>Carnitine C5-OH</v>
          </cell>
        </row>
        <row r="540">
          <cell r="A540" t="str">
            <v>LIPID-P-0009</v>
          </cell>
          <cell r="B540" t="str">
            <v>Carnitine C6-OH</v>
          </cell>
        </row>
        <row r="541">
          <cell r="A541" t="str">
            <v>LIPID-P-0010</v>
          </cell>
          <cell r="B541" t="str">
            <v>Carnitine C8:0</v>
          </cell>
        </row>
        <row r="542">
          <cell r="A542" t="str">
            <v>LIPID-P-0011</v>
          </cell>
          <cell r="B542" t="str">
            <v>Carnitine C6-2OH</v>
          </cell>
        </row>
        <row r="543">
          <cell r="A543" t="str">
            <v>LIPID-P-0012</v>
          </cell>
          <cell r="B543" t="str">
            <v>Carnitine C9:0</v>
          </cell>
        </row>
        <row r="544">
          <cell r="A544" t="str">
            <v>LIPID-P-0013</v>
          </cell>
          <cell r="B544" t="str">
            <v>Carnitine C10:0</v>
          </cell>
        </row>
        <row r="545">
          <cell r="A545" t="str">
            <v>LIPID-P-0014</v>
          </cell>
          <cell r="B545" t="str">
            <v>Carnitine C12:0</v>
          </cell>
        </row>
        <row r="546">
          <cell r="A546" t="str">
            <v>LIPID-P-0015</v>
          </cell>
          <cell r="B546" t="str">
            <v>Carnitine C13:0</v>
          </cell>
        </row>
        <row r="547">
          <cell r="A547" t="str">
            <v>LIPID-P-0016</v>
          </cell>
          <cell r="B547" t="str">
            <v>Carnitine C12-OH</v>
          </cell>
        </row>
        <row r="548">
          <cell r="A548" t="str">
            <v>LIPID-P-0017</v>
          </cell>
          <cell r="B548" t="str">
            <v>Carnitine C14:0</v>
          </cell>
        </row>
        <row r="549">
          <cell r="A549" t="str">
            <v>LIPID-P-0019</v>
          </cell>
          <cell r="B549" t="str">
            <v>Carnitine C12:1-2OH</v>
          </cell>
        </row>
        <row r="550">
          <cell r="A550" t="str">
            <v>LIPID-P-0020</v>
          </cell>
          <cell r="B550" t="str">
            <v>Carnitine C14-OH</v>
          </cell>
        </row>
        <row r="551">
          <cell r="A551" t="str">
            <v>LIPID-P-0021</v>
          </cell>
          <cell r="B551" t="str">
            <v>Carnitine C16:0</v>
          </cell>
        </row>
        <row r="552">
          <cell r="A552" t="str">
            <v>LIPID-P-0023</v>
          </cell>
          <cell r="B552" t="str">
            <v>Carnitine C18:0</v>
          </cell>
        </row>
        <row r="553">
          <cell r="A553" t="str">
            <v>LIPID-P-0024</v>
          </cell>
          <cell r="B553" t="str">
            <v>Carnitine C20:0</v>
          </cell>
        </row>
        <row r="554">
          <cell r="A554" t="str">
            <v>LIPID-P-0025</v>
          </cell>
          <cell r="B554" t="str">
            <v>Carnitine C18-OH</v>
          </cell>
        </row>
        <row r="555">
          <cell r="A555" t="str">
            <v>LIPID-P-0026</v>
          </cell>
          <cell r="B555" t="str">
            <v>Carnitine C3:1-2OH</v>
          </cell>
        </row>
        <row r="556">
          <cell r="A556" t="str">
            <v>LIPID-P-0027</v>
          </cell>
          <cell r="B556" t="str">
            <v>Carnitine C4:1-2OH</v>
          </cell>
        </row>
        <row r="557">
          <cell r="A557" t="str">
            <v>LIPID-P-0029</v>
          </cell>
          <cell r="B557" t="str">
            <v>Carnitine C6:1</v>
          </cell>
        </row>
        <row r="558">
          <cell r="A558" t="str">
            <v>LIPID-P-0030</v>
          </cell>
          <cell r="B558" t="str">
            <v>Carnitine C5:1-2OH</v>
          </cell>
        </row>
        <row r="559">
          <cell r="A559" t="str">
            <v>LIPID-P-0031</v>
          </cell>
          <cell r="B559" t="str">
            <v>Carnitine C8:1</v>
          </cell>
        </row>
        <row r="560">
          <cell r="A560" t="str">
            <v>LIPID-P-0032</v>
          </cell>
          <cell r="B560" t="str">
            <v>Carnitine C8:1-OH</v>
          </cell>
        </row>
        <row r="561">
          <cell r="A561" t="str">
            <v>LIPID-P-0033</v>
          </cell>
          <cell r="B561" t="str">
            <v>Carnitine C10:1</v>
          </cell>
        </row>
        <row r="562">
          <cell r="A562" t="str">
            <v>LIPID-P-0034</v>
          </cell>
          <cell r="B562" t="str">
            <v>Carnitine C10:1-OH</v>
          </cell>
        </row>
        <row r="563">
          <cell r="A563" t="str">
            <v>LIPID-P-0035</v>
          </cell>
          <cell r="B563" t="str">
            <v>Carnitine C12:1</v>
          </cell>
        </row>
        <row r="564">
          <cell r="A564" t="str">
            <v>LIPID-P-0036</v>
          </cell>
          <cell r="B564" t="str">
            <v>Carnitine C12:1-OH</v>
          </cell>
        </row>
        <row r="565">
          <cell r="A565" t="str">
            <v>LIPID-P-0037</v>
          </cell>
          <cell r="B565" t="str">
            <v>Carnitine C14:1</v>
          </cell>
        </row>
        <row r="566">
          <cell r="A566" t="str">
            <v>LIPID-P-0038</v>
          </cell>
          <cell r="B566" t="str">
            <v>Carnitine C14:1-OH</v>
          </cell>
        </row>
        <row r="567">
          <cell r="A567" t="str">
            <v>LIPID-P-0039</v>
          </cell>
          <cell r="B567" t="str">
            <v>Carnitine C16:1</v>
          </cell>
        </row>
        <row r="568">
          <cell r="A568" t="str">
            <v>LIPID-P-0040</v>
          </cell>
          <cell r="B568" t="str">
            <v>Carnitine C16:1-OH</v>
          </cell>
        </row>
        <row r="569">
          <cell r="A569" t="str">
            <v>LIPID-P-0042</v>
          </cell>
          <cell r="B569" t="str">
            <v>Carnitine C18:1</v>
          </cell>
        </row>
        <row r="570">
          <cell r="A570" t="str">
            <v>LIPID-P-0044</v>
          </cell>
          <cell r="B570" t="str">
            <v>Carnitine C22:1</v>
          </cell>
        </row>
        <row r="571">
          <cell r="A571" t="str">
            <v>LIPID-P-0045</v>
          </cell>
          <cell r="B571" t="str">
            <v>Carnitine C18:1-OH</v>
          </cell>
        </row>
        <row r="572">
          <cell r="A572" t="str">
            <v>LIPID-P-0046</v>
          </cell>
          <cell r="B572" t="str">
            <v>Carnitine C10:2</v>
          </cell>
        </row>
        <row r="573">
          <cell r="A573" t="str">
            <v>LIPID-P-0047</v>
          </cell>
          <cell r="B573" t="str">
            <v>Carnitine C14:2</v>
          </cell>
        </row>
        <row r="574">
          <cell r="A574" t="str">
            <v>LIPID-P-0048</v>
          </cell>
          <cell r="B574" t="str">
            <v>Carnitine C16:2</v>
          </cell>
        </row>
        <row r="575">
          <cell r="A575" t="str">
            <v>LIPID-P-0049</v>
          </cell>
          <cell r="B575" t="str">
            <v>Carnitine C18:2</v>
          </cell>
        </row>
        <row r="576">
          <cell r="A576" t="str">
            <v>LIPID-P-0050</v>
          </cell>
          <cell r="B576" t="str">
            <v>Carnitine C20:2</v>
          </cell>
        </row>
        <row r="577">
          <cell r="A577" t="str">
            <v>LIPID-P-0051</v>
          </cell>
          <cell r="B577" t="str">
            <v>Carnitine C18:2-OH</v>
          </cell>
        </row>
        <row r="578">
          <cell r="A578" t="str">
            <v>LIPID-P-0052</v>
          </cell>
          <cell r="B578" t="str">
            <v>Cholesterol</v>
          </cell>
        </row>
        <row r="579">
          <cell r="A579" t="str">
            <v>LIPID-P-0056</v>
          </cell>
          <cell r="B579" t="str">
            <v>CE(16:0)</v>
          </cell>
        </row>
        <row r="580">
          <cell r="A580" t="str">
            <v>LIPID-P-0057</v>
          </cell>
          <cell r="B580" t="str">
            <v>CE(18:0)</v>
          </cell>
        </row>
        <row r="581">
          <cell r="A581" t="str">
            <v>LIPID-P-0064</v>
          </cell>
          <cell r="B581" t="str">
            <v>CE(16:1)</v>
          </cell>
        </row>
        <row r="582">
          <cell r="A582" t="str">
            <v>LIPID-P-0066</v>
          </cell>
          <cell r="B582" t="str">
            <v>CE(18:1)</v>
          </cell>
        </row>
        <row r="583">
          <cell r="A583" t="str">
            <v>LIPID-P-0073</v>
          </cell>
          <cell r="B583" t="str">
            <v>CE(18:2)</v>
          </cell>
        </row>
        <row r="584">
          <cell r="A584" t="str">
            <v>LIPID-P-0075</v>
          </cell>
          <cell r="B584" t="str">
            <v>CE(20:2)</v>
          </cell>
        </row>
        <row r="585">
          <cell r="A585" t="str">
            <v>LIPID-P-0077</v>
          </cell>
          <cell r="B585" t="str">
            <v>CE(18:3)</v>
          </cell>
        </row>
        <row r="586">
          <cell r="A586" t="str">
            <v>LIPID-P-0079</v>
          </cell>
          <cell r="B586" t="str">
            <v>CE(20:3)</v>
          </cell>
        </row>
        <row r="587">
          <cell r="A587" t="str">
            <v>LIPID-P-0083</v>
          </cell>
          <cell r="B587" t="str">
            <v>CE(20:4)</v>
          </cell>
        </row>
        <row r="588">
          <cell r="A588" t="str">
            <v>LIPID-P-0084</v>
          </cell>
          <cell r="B588" t="str">
            <v>CE(22:4)</v>
          </cell>
        </row>
        <row r="589">
          <cell r="A589" t="str">
            <v>LIPID-P-0087</v>
          </cell>
          <cell r="B589" t="str">
            <v>CE(20:5)</v>
          </cell>
        </row>
        <row r="590">
          <cell r="A590" t="str">
            <v>LIPID-P-0092</v>
          </cell>
          <cell r="B590" t="str">
            <v>CE(22:6)</v>
          </cell>
        </row>
        <row r="591">
          <cell r="A591" t="str">
            <v>LIPID-P-0095</v>
          </cell>
          <cell r="B591" t="str">
            <v>SPH(d16:1)</v>
          </cell>
        </row>
        <row r="592">
          <cell r="A592" t="str">
            <v>LIPID-P-0096</v>
          </cell>
          <cell r="B592" t="str">
            <v>SPH(d18:1)</v>
          </cell>
        </row>
        <row r="593">
          <cell r="A593" t="str">
            <v>LIPID-P-0100</v>
          </cell>
          <cell r="B593" t="str">
            <v>S1P(d18:1)</v>
          </cell>
        </row>
        <row r="594">
          <cell r="A594" t="str">
            <v>LIPID-P-0102</v>
          </cell>
          <cell r="B594" t="str">
            <v>Cer(d18:0/16:0)</v>
          </cell>
        </row>
        <row r="595">
          <cell r="A595" t="str">
            <v>LIPID-P-0103</v>
          </cell>
          <cell r="B595" t="str">
            <v>Cer(d18:0/18:0)</v>
          </cell>
        </row>
        <row r="596">
          <cell r="A596" t="str">
            <v>LIPID-P-0104</v>
          </cell>
          <cell r="B596" t="str">
            <v>Cer(d18:0/20:0)</v>
          </cell>
        </row>
        <row r="597">
          <cell r="A597" t="str">
            <v>LIPID-P-0105</v>
          </cell>
          <cell r="B597" t="str">
            <v>Cer(d18:0/22:0)</v>
          </cell>
        </row>
        <row r="598">
          <cell r="A598" t="str">
            <v>LIPID-P-0106</v>
          </cell>
          <cell r="B598" t="str">
            <v>Cer(d18:0/24:0)</v>
          </cell>
        </row>
        <row r="599">
          <cell r="A599" t="str">
            <v>LIPID-P-0107</v>
          </cell>
          <cell r="B599" t="str">
            <v>Cer(d18:0/24:1)</v>
          </cell>
        </row>
        <row r="600">
          <cell r="A600" t="str">
            <v>LIPID-P-0109</v>
          </cell>
          <cell r="B600" t="str">
            <v>Cer(d18:1/16:0)</v>
          </cell>
        </row>
        <row r="601">
          <cell r="A601" t="str">
            <v>LIPID-P-0110</v>
          </cell>
          <cell r="B601" t="str">
            <v>Cer(d18:1/17:0)</v>
          </cell>
        </row>
        <row r="602">
          <cell r="A602" t="str">
            <v>LIPID-P-0111</v>
          </cell>
          <cell r="B602" t="str">
            <v>Cer(d18:1/18:0)</v>
          </cell>
        </row>
        <row r="603">
          <cell r="A603" t="str">
            <v>LIPID-P-0112</v>
          </cell>
          <cell r="B603" t="str">
            <v>Cer(d18:1/19:0)</v>
          </cell>
        </row>
        <row r="604">
          <cell r="A604" t="str">
            <v>LIPID-P-0113</v>
          </cell>
          <cell r="B604" t="str">
            <v>Cer(d18:1/20:0)</v>
          </cell>
        </row>
        <row r="605">
          <cell r="A605" t="str">
            <v>LIPID-P-0114</v>
          </cell>
          <cell r="B605" t="str">
            <v>Cer(d18:1/21:0)</v>
          </cell>
        </row>
        <row r="606">
          <cell r="A606" t="str">
            <v>LIPID-P-0115</v>
          </cell>
          <cell r="B606" t="str">
            <v>Cer(d18:1/22:0)</v>
          </cell>
        </row>
        <row r="607">
          <cell r="A607" t="str">
            <v>LIPID-P-0116</v>
          </cell>
          <cell r="B607" t="str">
            <v>Cer(d18:1/23:0)</v>
          </cell>
        </row>
        <row r="608">
          <cell r="A608" t="str">
            <v>LIPID-P-0117</v>
          </cell>
          <cell r="B608" t="str">
            <v>Cer(d18:1/24:0)</v>
          </cell>
        </row>
        <row r="609">
          <cell r="A609" t="str">
            <v>LIPID-P-0118</v>
          </cell>
          <cell r="B609" t="str">
            <v>Cer(d18:1/25:0)</v>
          </cell>
        </row>
        <row r="610">
          <cell r="A610" t="str">
            <v>LIPID-P-0119</v>
          </cell>
          <cell r="B610" t="str">
            <v>Cer(d18:1/26:0)</v>
          </cell>
        </row>
        <row r="611">
          <cell r="A611" t="str">
            <v>LIPID-P-0120</v>
          </cell>
          <cell r="B611" t="str">
            <v>Cer(d18:1/16:1)</v>
          </cell>
        </row>
        <row r="612">
          <cell r="A612" t="str">
            <v>LIPID-P-0122</v>
          </cell>
          <cell r="B612" t="str">
            <v>Cer(d18:1/20:1)</v>
          </cell>
        </row>
        <row r="613">
          <cell r="A613" t="str">
            <v>LIPID-P-0123</v>
          </cell>
          <cell r="B613" t="str">
            <v>Cer(d18:1/22:1)</v>
          </cell>
        </row>
        <row r="614">
          <cell r="A614" t="str">
            <v>LIPID-P-0124</v>
          </cell>
          <cell r="B614" t="str">
            <v>Cer(d18:1/24:1)</v>
          </cell>
        </row>
        <row r="615">
          <cell r="A615" t="str">
            <v>LIPID-P-0125</v>
          </cell>
          <cell r="B615" t="str">
            <v>Cer(d18:1/26:1)</v>
          </cell>
        </row>
        <row r="616">
          <cell r="A616" t="str">
            <v>LIPID-P-0126</v>
          </cell>
          <cell r="B616" t="str">
            <v>Cer(d16:1/16:0)</v>
          </cell>
        </row>
        <row r="617">
          <cell r="A617" t="str">
            <v>LIPID-P-0127</v>
          </cell>
          <cell r="B617" t="str">
            <v>Cer(d16:1/18:0)</v>
          </cell>
        </row>
        <row r="618">
          <cell r="A618" t="str">
            <v>LIPID-P-0128</v>
          </cell>
          <cell r="B618" t="str">
            <v>Cer(d16:1/20:0)</v>
          </cell>
        </row>
        <row r="619">
          <cell r="A619" t="str">
            <v>LIPID-P-0129</v>
          </cell>
          <cell r="B619" t="str">
            <v>Cer(d16:1/22:0)</v>
          </cell>
        </row>
        <row r="620">
          <cell r="A620" t="str">
            <v>LIPID-P-0130</v>
          </cell>
          <cell r="B620" t="str">
            <v>Cer(d16:1/23:0)</v>
          </cell>
        </row>
        <row r="621">
          <cell r="A621" t="str">
            <v>LIPID-P-0131</v>
          </cell>
          <cell r="B621" t="str">
            <v>Cer(d16:1/24:0)</v>
          </cell>
        </row>
        <row r="622">
          <cell r="A622" t="str">
            <v>LIPID-P-0132</v>
          </cell>
          <cell r="B622" t="str">
            <v>Cer(d16:1/24:1)</v>
          </cell>
        </row>
        <row r="623">
          <cell r="A623" t="str">
            <v>LIPID-P-0134</v>
          </cell>
          <cell r="B623" t="str">
            <v>Cer(d18:2/16:0)</v>
          </cell>
        </row>
        <row r="624">
          <cell r="A624" t="str">
            <v>LIPID-P-0136</v>
          </cell>
          <cell r="B624" t="str">
            <v>Cer(d18:2/18:0)</v>
          </cell>
        </row>
        <row r="625">
          <cell r="A625" t="str">
            <v>LIPID-P-0137</v>
          </cell>
          <cell r="B625" t="str">
            <v>Cer(d18:2/20:0)</v>
          </cell>
        </row>
        <row r="626">
          <cell r="A626" t="str">
            <v>LIPID-P-0139</v>
          </cell>
          <cell r="B626" t="str">
            <v>Cer(d18:2/22:0)</v>
          </cell>
        </row>
        <row r="627">
          <cell r="A627" t="str">
            <v>LIPID-P-0140</v>
          </cell>
          <cell r="B627" t="str">
            <v>Cer(d18:2/23:0)</v>
          </cell>
        </row>
        <row r="628">
          <cell r="A628" t="str">
            <v>LIPID-P-0141</v>
          </cell>
          <cell r="B628" t="str">
            <v>Cer(d18:2/24:0)</v>
          </cell>
        </row>
        <row r="629">
          <cell r="A629" t="str">
            <v>LIPID-P-0142</v>
          </cell>
          <cell r="B629" t="str">
            <v>Cer(d18:2/24:1)</v>
          </cell>
        </row>
        <row r="630">
          <cell r="A630" t="str">
            <v>LIPID-P-0159</v>
          </cell>
          <cell r="B630" t="str">
            <v>Coenzyme Q8</v>
          </cell>
        </row>
        <row r="631">
          <cell r="A631" t="str">
            <v>LIPID-P-0160</v>
          </cell>
          <cell r="B631" t="str">
            <v>Coenzyme Q9</v>
          </cell>
        </row>
        <row r="632">
          <cell r="A632" t="str">
            <v>LIPID-P-0161</v>
          </cell>
          <cell r="B632" t="str">
            <v>Coenzyme Q10</v>
          </cell>
        </row>
        <row r="633">
          <cell r="A633" t="str">
            <v>LIPID-P-0162</v>
          </cell>
          <cell r="B633" t="str">
            <v>DG(8:0_16:0)</v>
          </cell>
        </row>
        <row r="634">
          <cell r="A634" t="str">
            <v>LIPID-P-0167</v>
          </cell>
          <cell r="B634" t="str">
            <v>DG(14:0_16:0)</v>
          </cell>
        </row>
        <row r="635">
          <cell r="A635" t="str">
            <v>LIPID-P-0169</v>
          </cell>
          <cell r="B635" t="str">
            <v>DG(16:0_16:0)</v>
          </cell>
        </row>
        <row r="636">
          <cell r="A636" t="str">
            <v>LIPID-P-0170</v>
          </cell>
          <cell r="B636" t="str">
            <v>DG(14:0_18:0)</v>
          </cell>
        </row>
        <row r="637">
          <cell r="A637" t="str">
            <v>LIPID-P-0171</v>
          </cell>
          <cell r="B637" t="str">
            <v>DG(12:0_20:0)</v>
          </cell>
        </row>
        <row r="638">
          <cell r="A638" t="str">
            <v>LIPID-P-0172</v>
          </cell>
          <cell r="B638" t="str">
            <v>DG(17:0_16:0)</v>
          </cell>
        </row>
        <row r="639">
          <cell r="A639" t="str">
            <v>LIPID-P-0174</v>
          </cell>
          <cell r="B639" t="str">
            <v>DG(16:0_18:0)</v>
          </cell>
        </row>
        <row r="640">
          <cell r="A640" t="str">
            <v>LIPID-P-0175</v>
          </cell>
          <cell r="B640" t="str">
            <v>DG(14:0_20:0)</v>
          </cell>
        </row>
        <row r="641">
          <cell r="A641" t="str">
            <v>LIPID-P-0177</v>
          </cell>
          <cell r="B641" t="str">
            <v>DG(17:0_18:0)</v>
          </cell>
        </row>
        <row r="642">
          <cell r="A642" t="str">
            <v>LIPID-P-0178</v>
          </cell>
          <cell r="B642" t="str">
            <v>DG(18:0_18:0)</v>
          </cell>
        </row>
        <row r="643">
          <cell r="A643" t="str">
            <v>LIPID-P-0179</v>
          </cell>
          <cell r="B643" t="str">
            <v>DG(16:0_20:0)</v>
          </cell>
        </row>
        <row r="644">
          <cell r="A644" t="str">
            <v>LIPID-P-0180</v>
          </cell>
          <cell r="B644" t="str">
            <v>DG(14:0_22:0)</v>
          </cell>
        </row>
        <row r="645">
          <cell r="A645" t="str">
            <v>LIPID-P-0182</v>
          </cell>
          <cell r="B645" t="str">
            <v>DG(21:0_16:0)</v>
          </cell>
        </row>
        <row r="646">
          <cell r="A646" t="str">
            <v>LIPID-P-0183</v>
          </cell>
          <cell r="B646" t="str">
            <v>DG(20:0_18:0)</v>
          </cell>
        </row>
        <row r="647">
          <cell r="A647" t="str">
            <v>LIPID-P-0188</v>
          </cell>
          <cell r="B647" t="str">
            <v>DG(14:0_16:1)</v>
          </cell>
        </row>
        <row r="648">
          <cell r="A648" t="str">
            <v>LIPID-P-0191</v>
          </cell>
          <cell r="B648" t="str">
            <v>DG(14:0_18:1)</v>
          </cell>
        </row>
        <row r="649">
          <cell r="A649" t="str">
            <v>LIPID-P-0196</v>
          </cell>
          <cell r="B649" t="str">
            <v>DG(16:0_18:1)</v>
          </cell>
        </row>
        <row r="650">
          <cell r="A650" t="str">
            <v>LIPID-P-0201</v>
          </cell>
          <cell r="B650" t="str">
            <v>DG(18:0_18:1)</v>
          </cell>
        </row>
        <row r="651">
          <cell r="A651" t="str">
            <v>LIPID-P-0210</v>
          </cell>
          <cell r="B651" t="str">
            <v>DG(14:0_18:2)</v>
          </cell>
        </row>
        <row r="652">
          <cell r="A652" t="str">
            <v>LIPID-P-0213</v>
          </cell>
          <cell r="B652" t="str">
            <v>DG(16:1_18:1)</v>
          </cell>
        </row>
        <row r="653">
          <cell r="A653" t="str">
            <v>LIPID-P-0214</v>
          </cell>
          <cell r="B653" t="str">
            <v>DG(16:0_18:2)</v>
          </cell>
        </row>
        <row r="654">
          <cell r="A654" t="str">
            <v>LIPID-P-0217</v>
          </cell>
          <cell r="B654" t="str">
            <v>DG(18:0_18:2)</v>
          </cell>
        </row>
        <row r="655">
          <cell r="A655" t="str">
            <v>LIPID-P-0218</v>
          </cell>
          <cell r="B655" t="str">
            <v>DG(18:1_18:1)</v>
          </cell>
        </row>
        <row r="656">
          <cell r="A656" t="str">
            <v>LIPID-P-0219</v>
          </cell>
          <cell r="B656" t="str">
            <v>DG(18:1_20:1)</v>
          </cell>
        </row>
        <row r="657">
          <cell r="A657" t="str">
            <v>LIPID-P-0224</v>
          </cell>
          <cell r="B657" t="str">
            <v>DG(16:1_18:2)</v>
          </cell>
        </row>
        <row r="658">
          <cell r="A658" t="str">
            <v>LIPID-P-0225</v>
          </cell>
          <cell r="B658" t="str">
            <v>DG(16:0_18:3)</v>
          </cell>
        </row>
        <row r="659">
          <cell r="A659" t="str">
            <v>LIPID-P-0226</v>
          </cell>
          <cell r="B659" t="str">
            <v>DG(17:1_18:2)</v>
          </cell>
        </row>
        <row r="660">
          <cell r="A660" t="str">
            <v>LIPID-P-0229</v>
          </cell>
          <cell r="B660" t="str">
            <v>DG(18:1_18:2)</v>
          </cell>
        </row>
        <row r="661">
          <cell r="A661" t="str">
            <v>LIPID-P-0232</v>
          </cell>
          <cell r="B661" t="str">
            <v>DG(18:2_20:1)</v>
          </cell>
        </row>
        <row r="662">
          <cell r="A662" t="str">
            <v>LIPID-P-0233</v>
          </cell>
          <cell r="B662" t="str">
            <v>DG(18:1_20:2)</v>
          </cell>
        </row>
        <row r="663">
          <cell r="A663" t="str">
            <v>LIPID-P-0238</v>
          </cell>
          <cell r="B663" t="str">
            <v>DG(16:1_18:3)</v>
          </cell>
        </row>
        <row r="664">
          <cell r="A664" t="str">
            <v>LIPID-P-0239</v>
          </cell>
          <cell r="B664" t="str">
            <v>DG(16:0_20:4)</v>
          </cell>
        </row>
        <row r="665">
          <cell r="A665" t="str">
            <v>LIPID-P-0240</v>
          </cell>
          <cell r="B665" t="str">
            <v>DG(18:2_18:2)</v>
          </cell>
        </row>
        <row r="666">
          <cell r="A666" t="str">
            <v>LIPID-P-0241</v>
          </cell>
          <cell r="B666" t="str">
            <v>DG(16:1_20:3)</v>
          </cell>
        </row>
        <row r="667">
          <cell r="A667" t="str">
            <v>LIPID-P-0242</v>
          </cell>
          <cell r="B667" t="str">
            <v>DG(18:1_20:3)</v>
          </cell>
        </row>
        <row r="668">
          <cell r="A668" t="str">
            <v>LIPID-P-0243</v>
          </cell>
          <cell r="B668" t="str">
            <v>DG(18:0_20:4)</v>
          </cell>
        </row>
        <row r="669">
          <cell r="A669" t="str">
            <v>LIPID-P-0247</v>
          </cell>
          <cell r="B669" t="str">
            <v>DG(18:2_18:3)</v>
          </cell>
        </row>
        <row r="670">
          <cell r="A670" t="str">
            <v>LIPID-P-0248</v>
          </cell>
          <cell r="B670" t="str">
            <v>DG(16:1_20:4)</v>
          </cell>
        </row>
        <row r="671">
          <cell r="A671" t="str">
            <v>LIPID-P-0251</v>
          </cell>
          <cell r="B671" t="str">
            <v>DG(18:2_20:3)</v>
          </cell>
        </row>
        <row r="672">
          <cell r="A672" t="str">
            <v>LIPID-P-0252</v>
          </cell>
          <cell r="B672" t="str">
            <v>DG(18:1_20:4)</v>
          </cell>
        </row>
        <row r="673">
          <cell r="A673" t="str">
            <v>LIPID-P-0257</v>
          </cell>
          <cell r="B673" t="str">
            <v>DG(18:1_22:4)</v>
          </cell>
        </row>
        <row r="674">
          <cell r="A674" t="str">
            <v>LIPID-P-0259</v>
          </cell>
          <cell r="B674" t="str">
            <v>DG(18:2_20:4)</v>
          </cell>
        </row>
        <row r="675">
          <cell r="A675" t="str">
            <v>LIPID-P-0260</v>
          </cell>
          <cell r="B675" t="str">
            <v>DG(18:1_20:5)</v>
          </cell>
        </row>
        <row r="676">
          <cell r="A676" t="str">
            <v>LIPID-P-0261</v>
          </cell>
          <cell r="B676" t="str">
            <v>DG(16:0_22:6)</v>
          </cell>
        </row>
        <row r="677">
          <cell r="A677" t="str">
            <v>LIPID-P-0264</v>
          </cell>
          <cell r="B677" t="str">
            <v>DG(18:2_22:4)</v>
          </cell>
        </row>
        <row r="678">
          <cell r="A678" t="str">
            <v>LIPID-P-0268</v>
          </cell>
          <cell r="B678" t="str">
            <v>DG(16:1_22:6)</v>
          </cell>
        </row>
        <row r="679">
          <cell r="A679" t="str">
            <v>LIPID-P-0269</v>
          </cell>
          <cell r="B679" t="str">
            <v>DG(18:1_22:6)</v>
          </cell>
        </row>
        <row r="680">
          <cell r="A680" t="str">
            <v>LIPID-P-0270</v>
          </cell>
          <cell r="B680" t="str">
            <v>DG(18:2_22:5)</v>
          </cell>
        </row>
        <row r="681">
          <cell r="A681" t="str">
            <v>LIPID-P-0271</v>
          </cell>
          <cell r="B681" t="str">
            <v>DG(18:2_22:6)</v>
          </cell>
        </row>
        <row r="682">
          <cell r="A682" t="str">
            <v>LIPID-P-0272</v>
          </cell>
          <cell r="B682" t="str">
            <v>MG(14:0)</v>
          </cell>
        </row>
        <row r="683">
          <cell r="A683" t="str">
            <v>LIPID-P-0274</v>
          </cell>
          <cell r="B683" t="str">
            <v>MG(16:0)</v>
          </cell>
        </row>
        <row r="684">
          <cell r="A684" t="str">
            <v>LIPID-P-0275</v>
          </cell>
          <cell r="B684" t="str">
            <v>MG(17:0)</v>
          </cell>
        </row>
        <row r="685">
          <cell r="A685" t="str">
            <v>LIPID-P-0276</v>
          </cell>
          <cell r="B685" t="str">
            <v>MG(18:0)</v>
          </cell>
        </row>
        <row r="686">
          <cell r="A686" t="str">
            <v>LIPID-P-0286</v>
          </cell>
          <cell r="B686" t="str">
            <v>HexCer(d16:1/20:0)</v>
          </cell>
        </row>
        <row r="687">
          <cell r="A687" t="str">
            <v>LIPID-P-0287</v>
          </cell>
          <cell r="B687" t="str">
            <v>HexCer(d16:1/22:0)</v>
          </cell>
        </row>
        <row r="688">
          <cell r="A688" t="str">
            <v>LIPID-P-0292</v>
          </cell>
          <cell r="B688" t="str">
            <v>HexCer(d18:1/16:0)</v>
          </cell>
        </row>
        <row r="689">
          <cell r="A689" t="str">
            <v>LIPID-P-0294</v>
          </cell>
          <cell r="B689" t="str">
            <v>HexCer(d18:1/18:0)</v>
          </cell>
        </row>
        <row r="690">
          <cell r="A690" t="str">
            <v>LIPID-P-0296</v>
          </cell>
          <cell r="B690" t="str">
            <v>HexCer(d18:1/20:0)</v>
          </cell>
        </row>
        <row r="691">
          <cell r="A691" t="str">
            <v>LIPID-P-0297</v>
          </cell>
          <cell r="B691" t="str">
            <v>HexCer(d18:1/22:0)</v>
          </cell>
        </row>
        <row r="692">
          <cell r="A692" t="str">
            <v>LIPID-P-0298</v>
          </cell>
          <cell r="B692" t="str">
            <v>HexCer(d18:1/23:0)</v>
          </cell>
        </row>
        <row r="693">
          <cell r="A693" t="str">
            <v>LIPID-P-0299</v>
          </cell>
          <cell r="B693" t="str">
            <v>HexCer(d18:1/24:0)</v>
          </cell>
        </row>
        <row r="694">
          <cell r="A694" t="str">
            <v>LIPID-P-0302</v>
          </cell>
          <cell r="B694" t="str">
            <v>HexCer(d18:1/16:1)</v>
          </cell>
        </row>
        <row r="695">
          <cell r="A695" t="str">
            <v>LIPID-P-0303</v>
          </cell>
          <cell r="B695" t="str">
            <v>HexCer(d18:1/18:1)</v>
          </cell>
        </row>
        <row r="696">
          <cell r="A696" t="str">
            <v>LIPID-P-0304</v>
          </cell>
          <cell r="B696" t="str">
            <v>HexCer(d18:1/20:1)</v>
          </cell>
        </row>
        <row r="697">
          <cell r="A697" t="str">
            <v>LIPID-P-0305</v>
          </cell>
          <cell r="B697" t="str">
            <v>HexCer(d18:1/22:1)</v>
          </cell>
        </row>
        <row r="698">
          <cell r="A698" t="str">
            <v>LIPID-P-0306</v>
          </cell>
          <cell r="B698" t="str">
            <v>HexCer(d18:1/24:1)</v>
          </cell>
        </row>
        <row r="699">
          <cell r="A699" t="str">
            <v>LIPID-P-0309</v>
          </cell>
          <cell r="B699" t="str">
            <v>HexCer(d18:2/18:0)</v>
          </cell>
        </row>
        <row r="700">
          <cell r="A700" t="str">
            <v>LIPID-P-0310</v>
          </cell>
          <cell r="B700" t="str">
            <v>HexCer(d18:2/20:0)</v>
          </cell>
        </row>
        <row r="701">
          <cell r="A701" t="str">
            <v>LIPID-P-0311</v>
          </cell>
          <cell r="B701" t="str">
            <v>HexCer(d18:2/22:0)</v>
          </cell>
        </row>
        <row r="702">
          <cell r="A702" t="str">
            <v>LIPID-P-0312</v>
          </cell>
          <cell r="B702" t="str">
            <v>HexCer(d18:2/24:0)</v>
          </cell>
        </row>
        <row r="703">
          <cell r="A703" t="str">
            <v>LIPID-P-0313</v>
          </cell>
          <cell r="B703" t="str">
            <v>HexCer(d18:2/24:1)</v>
          </cell>
        </row>
        <row r="704">
          <cell r="A704" t="str">
            <v>LIPID-P-0317</v>
          </cell>
          <cell r="B704" t="str">
            <v>Hex2Cer(d18:1/16:0)</v>
          </cell>
        </row>
        <row r="705">
          <cell r="A705" t="str">
            <v>LIPID-P-0318</v>
          </cell>
          <cell r="B705" t="str">
            <v>Hex2Cer(d18:1/18:0)</v>
          </cell>
        </row>
        <row r="706">
          <cell r="A706" t="str">
            <v>LIPID-P-0323</v>
          </cell>
          <cell r="B706" t="str">
            <v>Hex2Cer(d18:2/16:0)</v>
          </cell>
        </row>
        <row r="707">
          <cell r="A707" t="str">
            <v>LIPID-P-0325</v>
          </cell>
          <cell r="B707" t="str">
            <v>Hex3Cer(d18:1/16:0)</v>
          </cell>
        </row>
        <row r="708">
          <cell r="A708" t="str">
            <v>LIPID-P-0331</v>
          </cell>
          <cell r="B708" t="str">
            <v>SHexCer(d18:1:/16:0(OH)</v>
          </cell>
        </row>
        <row r="709">
          <cell r="A709" t="str">
            <v>LIPID-P-0332</v>
          </cell>
          <cell r="B709" t="str">
            <v>SHexCer(d18:1:/16:0)</v>
          </cell>
        </row>
        <row r="710">
          <cell r="A710" t="str">
            <v>LIPID-P-0334</v>
          </cell>
          <cell r="B710" t="str">
            <v>SHexCer(d18:1:/24:0)</v>
          </cell>
        </row>
        <row r="711">
          <cell r="A711" t="str">
            <v>LIPID-P-0350</v>
          </cell>
          <cell r="B711" t="str">
            <v>LPC(14:0/0:0)</v>
          </cell>
        </row>
        <row r="712">
          <cell r="A712" t="str">
            <v>LIPID-P-0351</v>
          </cell>
          <cell r="B712" t="str">
            <v>LPC(0:0/15:0)</v>
          </cell>
        </row>
        <row r="713">
          <cell r="A713" t="str">
            <v>LIPID-P-0352</v>
          </cell>
          <cell r="B713" t="str">
            <v>LPC(15:0/0:0)</v>
          </cell>
        </row>
        <row r="714">
          <cell r="A714" t="str">
            <v>LIPID-P-0353</v>
          </cell>
          <cell r="B714" t="str">
            <v>LPC(0:0/16:0)</v>
          </cell>
        </row>
        <row r="715">
          <cell r="A715" t="str">
            <v>LIPID-P-0355</v>
          </cell>
          <cell r="B715" t="str">
            <v>LPC(0:0/17:0)</v>
          </cell>
        </row>
        <row r="716">
          <cell r="A716" t="str">
            <v>LIPID-P-0356</v>
          </cell>
          <cell r="B716" t="str">
            <v>LPC(17:0/0:0)</v>
          </cell>
        </row>
        <row r="717">
          <cell r="A717" t="str">
            <v>LIPID-P-0357</v>
          </cell>
          <cell r="B717" t="str">
            <v>LPC(0:0/18:0)</v>
          </cell>
        </row>
        <row r="718">
          <cell r="A718" t="str">
            <v>LIPID-P-0359</v>
          </cell>
          <cell r="B718" t="str">
            <v>LPC(0:0/19:0)</v>
          </cell>
        </row>
        <row r="719">
          <cell r="A719" t="str">
            <v>LIPID-P-0360</v>
          </cell>
          <cell r="B719" t="str">
            <v>LPC(19:0/0:0)</v>
          </cell>
        </row>
        <row r="720">
          <cell r="A720" t="str">
            <v>LIPID-P-0361</v>
          </cell>
          <cell r="B720" t="str">
            <v>LPC(0:0/20:0)</v>
          </cell>
        </row>
        <row r="721">
          <cell r="A721" t="str">
            <v>LIPID-P-0362</v>
          </cell>
          <cell r="B721" t="str">
            <v>LPC(20:0/0:0)</v>
          </cell>
        </row>
        <row r="722">
          <cell r="A722" t="str">
            <v>LIPID-P-0363</v>
          </cell>
          <cell r="B722" t="str">
            <v>LPC(22:0/0:0)</v>
          </cell>
        </row>
        <row r="723">
          <cell r="A723" t="str">
            <v>LIPID-P-0364</v>
          </cell>
          <cell r="B723" t="str">
            <v>LPC(24:0/0:0)</v>
          </cell>
        </row>
        <row r="724">
          <cell r="A724" t="str">
            <v>LIPID-P-0365</v>
          </cell>
          <cell r="B724" t="str">
            <v>LPC(26:0/0:0)</v>
          </cell>
        </row>
        <row r="725">
          <cell r="A725" t="str">
            <v>LIPID-P-0367</v>
          </cell>
          <cell r="B725" t="str">
            <v>LPC(15:1/0:0)</v>
          </cell>
        </row>
        <row r="726">
          <cell r="A726" t="str">
            <v>LIPID-P-0368</v>
          </cell>
          <cell r="B726" t="str">
            <v>LPC(16:1/0:0)</v>
          </cell>
        </row>
        <row r="727">
          <cell r="A727" t="str">
            <v>LIPID-P-0369</v>
          </cell>
          <cell r="B727" t="str">
            <v>LPC(17:1/0:0)</v>
          </cell>
        </row>
        <row r="728">
          <cell r="A728" t="str">
            <v>LIPID-P-0371</v>
          </cell>
          <cell r="B728" t="str">
            <v>LPC(18:1/0:0)</v>
          </cell>
        </row>
        <row r="729">
          <cell r="A729" t="str">
            <v>LIPID-P-0372</v>
          </cell>
          <cell r="B729" t="str">
            <v>LPC(19:1/0:0)</v>
          </cell>
        </row>
        <row r="730">
          <cell r="A730" t="str">
            <v>LIPID-P-0373</v>
          </cell>
          <cell r="B730" t="str">
            <v>LPC(0:0/20:1)</v>
          </cell>
        </row>
        <row r="731">
          <cell r="A731" t="str">
            <v>LIPID-P-0374</v>
          </cell>
          <cell r="B731" t="str">
            <v>LPC(20:1/0:0)</v>
          </cell>
        </row>
        <row r="732">
          <cell r="A732" t="str">
            <v>LIPID-P-0375</v>
          </cell>
          <cell r="B732" t="str">
            <v>LPC(0:0/22:1)</v>
          </cell>
        </row>
        <row r="733">
          <cell r="A733" t="str">
            <v>LIPID-P-0376</v>
          </cell>
          <cell r="B733" t="str">
            <v>LPC(22:1/0:0)</v>
          </cell>
        </row>
        <row r="734">
          <cell r="A734" t="str">
            <v>LIPID-P-0377</v>
          </cell>
          <cell r="B734" t="str">
            <v>LPC(24:1/0:0)</v>
          </cell>
        </row>
        <row r="735">
          <cell r="A735" t="str">
            <v>LIPID-P-0378</v>
          </cell>
          <cell r="B735" t="str">
            <v>LPC(0:0/18:2)</v>
          </cell>
        </row>
        <row r="736">
          <cell r="A736" t="str">
            <v>LIPID-P-0380</v>
          </cell>
          <cell r="B736" t="str">
            <v>LPC(0:0/20:2)</v>
          </cell>
        </row>
        <row r="737">
          <cell r="A737" t="str">
            <v>LIPID-P-0381</v>
          </cell>
          <cell r="B737" t="str">
            <v>LPC(20:2/0:0)</v>
          </cell>
        </row>
        <row r="738">
          <cell r="A738" t="str">
            <v>LIPID-P-0382</v>
          </cell>
          <cell r="B738" t="str">
            <v>LPC(22:2/0:0)</v>
          </cell>
        </row>
        <row r="739">
          <cell r="A739" t="str">
            <v>LIPID-P-0383</v>
          </cell>
          <cell r="B739" t="str">
            <v>LPC(18:3/0:0)</v>
          </cell>
        </row>
        <row r="740">
          <cell r="A740" t="str">
            <v>LIPID-P-0384</v>
          </cell>
          <cell r="B740" t="str">
            <v>LPC(20:3/0:0)</v>
          </cell>
        </row>
        <row r="741">
          <cell r="A741" t="str">
            <v>LIPID-P-0385</v>
          </cell>
          <cell r="B741" t="str">
            <v>LPC(18:4/0:0)</v>
          </cell>
        </row>
        <row r="742">
          <cell r="A742" t="str">
            <v>LIPID-P-0387</v>
          </cell>
          <cell r="B742" t="str">
            <v>LPC(0:0/22:4)</v>
          </cell>
        </row>
        <row r="743">
          <cell r="A743" t="str">
            <v>LIPID-P-0388</v>
          </cell>
          <cell r="B743" t="str">
            <v>LPC(22:4/0:0)</v>
          </cell>
        </row>
        <row r="744">
          <cell r="A744" t="str">
            <v>LIPID-P-0389</v>
          </cell>
          <cell r="B744" t="str">
            <v>LPC(20:5/0:0)</v>
          </cell>
        </row>
        <row r="745">
          <cell r="A745" t="str">
            <v>LIPID-P-0390</v>
          </cell>
          <cell r="B745" t="str">
            <v>LPC(0:0/22:5)</v>
          </cell>
        </row>
        <row r="746">
          <cell r="A746" t="str">
            <v>LIPID-P-0391</v>
          </cell>
          <cell r="B746" t="str">
            <v>LPC(22:5/0:0)</v>
          </cell>
        </row>
        <row r="747">
          <cell r="A747" t="str">
            <v>LIPID-P-0393</v>
          </cell>
          <cell r="B747" t="str">
            <v>LPC(O-14:0)</v>
          </cell>
        </row>
        <row r="748">
          <cell r="A748" t="str">
            <v>LIPID-P-0394</v>
          </cell>
          <cell r="B748" t="str">
            <v>LPC(O-16:0)</v>
          </cell>
        </row>
        <row r="749">
          <cell r="A749" t="str">
            <v>LIPID-P-0395</v>
          </cell>
          <cell r="B749" t="str">
            <v>LPC(O-18:0)</v>
          </cell>
        </row>
        <row r="750">
          <cell r="A750" t="str">
            <v>LIPID-P-0396</v>
          </cell>
          <cell r="B750" t="str">
            <v>LPC(O-20:0)</v>
          </cell>
        </row>
        <row r="751">
          <cell r="A751" t="str">
            <v>LIPID-P-0397</v>
          </cell>
          <cell r="B751" t="str">
            <v>LPC(O-22:0)</v>
          </cell>
        </row>
        <row r="752">
          <cell r="A752" t="str">
            <v>LIPID-P-0398</v>
          </cell>
          <cell r="B752" t="str">
            <v>LPC(O-14:1)</v>
          </cell>
        </row>
        <row r="753">
          <cell r="A753" t="str">
            <v>LIPID-P-0399</v>
          </cell>
          <cell r="B753" t="str">
            <v>LPC(O-16:1)</v>
          </cell>
        </row>
        <row r="754">
          <cell r="A754" t="str">
            <v>LIPID-P-0400</v>
          </cell>
          <cell r="B754" t="str">
            <v>LPC(O-18:1)</v>
          </cell>
        </row>
        <row r="755">
          <cell r="A755" t="str">
            <v>LIPID-P-0401</v>
          </cell>
          <cell r="B755" t="str">
            <v>LPC(O-20:1)</v>
          </cell>
        </row>
        <row r="756">
          <cell r="A756" t="str">
            <v>LIPID-P-0403</v>
          </cell>
          <cell r="B756" t="str">
            <v>LPC(O-18:2)</v>
          </cell>
        </row>
        <row r="757">
          <cell r="A757" t="str">
            <v>LIPID-P-0404</v>
          </cell>
          <cell r="B757" t="str">
            <v>LPC(O-20:2)</v>
          </cell>
        </row>
        <row r="758">
          <cell r="A758" t="str">
            <v>LIPID-P-0405</v>
          </cell>
          <cell r="B758" t="str">
            <v>LPC(O-22:2)</v>
          </cell>
        </row>
        <row r="759">
          <cell r="A759" t="str">
            <v>LIPID-P-0406</v>
          </cell>
          <cell r="B759" t="str">
            <v>LPC(O-20:3)</v>
          </cell>
        </row>
        <row r="760">
          <cell r="A760" t="str">
            <v>LIPID-P-0407</v>
          </cell>
          <cell r="B760" t="str">
            <v>LPE(0:0/16:0)</v>
          </cell>
        </row>
        <row r="761">
          <cell r="A761" t="str">
            <v>LIPID-P-0408</v>
          </cell>
          <cell r="B761" t="str">
            <v>LPE(16:0/0:0)</v>
          </cell>
        </row>
        <row r="762">
          <cell r="A762" t="str">
            <v>LIPID-P-0410</v>
          </cell>
          <cell r="B762" t="str">
            <v>LPE(0:0/18:0)</v>
          </cell>
        </row>
        <row r="763">
          <cell r="A763" t="str">
            <v>LIPID-P-0411</v>
          </cell>
          <cell r="B763" t="str">
            <v>LPE(18:0/0:0)</v>
          </cell>
        </row>
        <row r="764">
          <cell r="A764" t="str">
            <v>LIPID-P-0417</v>
          </cell>
          <cell r="B764" t="str">
            <v>LPE(0:0/18:1)</v>
          </cell>
        </row>
        <row r="765">
          <cell r="A765" t="str">
            <v>LIPID-P-0418</v>
          </cell>
          <cell r="B765" t="str">
            <v>LPE(18:1/0:0)</v>
          </cell>
        </row>
        <row r="766">
          <cell r="A766" t="str">
            <v>LIPID-P-0423</v>
          </cell>
          <cell r="B766" t="str">
            <v>LPE(0:0/18:2)</v>
          </cell>
        </row>
        <row r="767">
          <cell r="A767" t="str">
            <v>LIPID-P-0424</v>
          </cell>
          <cell r="B767" t="str">
            <v>LPE(18:2/0:0)</v>
          </cell>
        </row>
        <row r="768">
          <cell r="A768" t="str">
            <v>LIPID-P-0428</v>
          </cell>
          <cell r="B768" t="str">
            <v>LPE(18:3/0:0)</v>
          </cell>
        </row>
        <row r="769">
          <cell r="A769" t="str">
            <v>LIPID-P-0430</v>
          </cell>
          <cell r="B769" t="str">
            <v>LPE(20:3/0:0)</v>
          </cell>
        </row>
        <row r="770">
          <cell r="A770" t="str">
            <v>LIPID-P-0433</v>
          </cell>
          <cell r="B770" t="str">
            <v>LPE(22:4/0:0)</v>
          </cell>
        </row>
        <row r="771">
          <cell r="A771" t="str">
            <v>LIPID-P-0434</v>
          </cell>
          <cell r="B771" t="str">
            <v>LPE(20:5/0:0)</v>
          </cell>
        </row>
        <row r="772">
          <cell r="A772" t="str">
            <v>LIPID-P-0435</v>
          </cell>
          <cell r="B772" t="str">
            <v>LPE(0:0/22:5)</v>
          </cell>
        </row>
        <row r="773">
          <cell r="A773" t="str">
            <v>LIPID-P-0436</v>
          </cell>
          <cell r="B773" t="str">
            <v>LPE(22:5/0:0)</v>
          </cell>
        </row>
        <row r="774">
          <cell r="A774" t="str">
            <v>LIPID-P-0437</v>
          </cell>
          <cell r="B774" t="str">
            <v>LPE(22:6/0:0)</v>
          </cell>
        </row>
        <row r="775">
          <cell r="A775" t="str">
            <v>LIPID-P-0438</v>
          </cell>
          <cell r="B775" t="str">
            <v>LPE(P-16:0)</v>
          </cell>
        </row>
        <row r="776">
          <cell r="A776" t="str">
            <v>LIPID-P-0439</v>
          </cell>
          <cell r="B776" t="str">
            <v>LPE(P-17:0)</v>
          </cell>
        </row>
        <row r="777">
          <cell r="A777" t="str">
            <v>LIPID-P-0440</v>
          </cell>
          <cell r="B777" t="str">
            <v>LPE(P-18:0)</v>
          </cell>
        </row>
        <row r="778">
          <cell r="A778" t="str">
            <v>LIPID-P-0441</v>
          </cell>
          <cell r="B778" t="str">
            <v>LPE(P-20:0)</v>
          </cell>
        </row>
        <row r="779">
          <cell r="A779" t="str">
            <v>LIPID-P-0445</v>
          </cell>
          <cell r="B779" t="str">
            <v>LPE(P-18:1)</v>
          </cell>
        </row>
        <row r="780">
          <cell r="A780" t="str">
            <v>LIPID-P-0473</v>
          </cell>
          <cell r="B780" t="str">
            <v>PC(15:0_16:0)</v>
          </cell>
        </row>
        <row r="781">
          <cell r="A781" t="str">
            <v>LIPID-P-0476</v>
          </cell>
          <cell r="B781" t="str">
            <v>PC(18:0_18:0)</v>
          </cell>
        </row>
        <row r="782">
          <cell r="A782" t="str">
            <v>LIPID-P-0477</v>
          </cell>
          <cell r="B782" t="str">
            <v>PC(16:0_22:0)</v>
          </cell>
        </row>
        <row r="783">
          <cell r="A783" t="str">
            <v>LIPID-P-0479</v>
          </cell>
          <cell r="B783" t="str">
            <v>PC(14:0_16:1)</v>
          </cell>
        </row>
        <row r="784">
          <cell r="A784" t="str">
            <v>LIPID-P-0480</v>
          </cell>
          <cell r="B784" t="str">
            <v>PC(15:0_16:1)</v>
          </cell>
        </row>
        <row r="785">
          <cell r="A785" t="str">
            <v>LIPID-P-0481</v>
          </cell>
          <cell r="B785" t="str">
            <v>PC(16:0_16:1)</v>
          </cell>
        </row>
        <row r="786">
          <cell r="A786" t="str">
            <v>LIPID-P-0483</v>
          </cell>
          <cell r="B786" t="str">
            <v>PC(17:0_18:1)</v>
          </cell>
        </row>
        <row r="787">
          <cell r="A787" t="str">
            <v>LIPID-P-0485</v>
          </cell>
          <cell r="B787" t="str">
            <v>PC(19:0_18:1)</v>
          </cell>
        </row>
        <row r="788">
          <cell r="A788" t="str">
            <v>LIPID-P-0486</v>
          </cell>
          <cell r="B788" t="str">
            <v>PC(16:0_22:1)</v>
          </cell>
        </row>
        <row r="789">
          <cell r="A789" t="str">
            <v>LIPID-P-0489</v>
          </cell>
          <cell r="B789" t="str">
            <v>PC(14:0_18:2)</v>
          </cell>
        </row>
        <row r="790">
          <cell r="A790" t="str">
            <v>LIPID-P-0491</v>
          </cell>
          <cell r="B790" t="str">
            <v>PC(17:1_18:1)</v>
          </cell>
        </row>
        <row r="791">
          <cell r="A791" t="str">
            <v>LIPID-P-0493</v>
          </cell>
          <cell r="B791" t="str">
            <v>PC(19:0_18:2)</v>
          </cell>
        </row>
        <row r="792">
          <cell r="A792" t="str">
            <v>LIPID-P-0494</v>
          </cell>
          <cell r="B792" t="str">
            <v>PC(18:0_20:2)</v>
          </cell>
        </row>
        <row r="793">
          <cell r="A793" t="str">
            <v>LIPID-P-0495</v>
          </cell>
          <cell r="B793" t="str">
            <v>PC(18:1_22:1)</v>
          </cell>
        </row>
        <row r="794">
          <cell r="A794" t="str">
            <v>LIPID-P-0496</v>
          </cell>
          <cell r="B794" t="str">
            <v>PC(18:1_24:1)</v>
          </cell>
        </row>
        <row r="795">
          <cell r="A795" t="str">
            <v>LIPID-P-0497</v>
          </cell>
          <cell r="B795" t="str">
            <v>PC(14:0_18:3)</v>
          </cell>
        </row>
        <row r="796">
          <cell r="A796" t="str">
            <v>LIPID-P-0498</v>
          </cell>
          <cell r="B796" t="str">
            <v>PC(16:0_18:3)</v>
          </cell>
        </row>
        <row r="797">
          <cell r="A797" t="str">
            <v>LIPID-P-0501</v>
          </cell>
          <cell r="B797" t="str">
            <v>PC(17:0_20:3)</v>
          </cell>
        </row>
        <row r="798">
          <cell r="A798" t="str">
            <v>LIPID-P-0503</v>
          </cell>
          <cell r="B798" t="str">
            <v>PC(18:2_22:1)</v>
          </cell>
        </row>
        <row r="799">
          <cell r="A799" t="str">
            <v>LIPID-P-0504</v>
          </cell>
          <cell r="B799" t="str">
            <v>PC(18:0_24:3)</v>
          </cell>
        </row>
        <row r="800">
          <cell r="A800" t="str">
            <v>LIPID-P-0505</v>
          </cell>
          <cell r="B800" t="str">
            <v>PC(14:0_20:4)</v>
          </cell>
        </row>
        <row r="801">
          <cell r="A801" t="str">
            <v>LIPID-P-0506</v>
          </cell>
          <cell r="B801" t="str">
            <v>PC(15:0_20:4)</v>
          </cell>
        </row>
        <row r="802">
          <cell r="A802" t="str">
            <v>LIPID-P-0507</v>
          </cell>
          <cell r="B802" t="str">
            <v>PC(16:0_20:4)</v>
          </cell>
        </row>
        <row r="803">
          <cell r="A803" t="str">
            <v>LIPID-P-0508</v>
          </cell>
          <cell r="B803" t="str">
            <v>PC(20:4_17:0)</v>
          </cell>
        </row>
        <row r="804">
          <cell r="A804" t="str">
            <v>LIPID-P-0511</v>
          </cell>
          <cell r="B804" t="str">
            <v>PC(18:0_22:4)</v>
          </cell>
        </row>
        <row r="805">
          <cell r="A805" t="str">
            <v>LIPID-P-0512</v>
          </cell>
          <cell r="B805" t="str">
            <v>PC(20:3_22:1)</v>
          </cell>
        </row>
        <row r="806">
          <cell r="A806" t="str">
            <v>LIPID-P-0513</v>
          </cell>
          <cell r="B806" t="str">
            <v>PC(14:0_20:5)</v>
          </cell>
        </row>
        <row r="807">
          <cell r="A807" t="str">
            <v>LIPID-P-0514</v>
          </cell>
          <cell r="B807" t="str">
            <v>PC(15:0_20:5)</v>
          </cell>
        </row>
        <row r="808">
          <cell r="A808" t="str">
            <v>LIPID-P-0515</v>
          </cell>
          <cell r="B808" t="str">
            <v>PC(16:0_20:5)</v>
          </cell>
        </row>
        <row r="809">
          <cell r="A809" t="str">
            <v>LIPID-P-0516</v>
          </cell>
          <cell r="B809" t="str">
            <v>PC(17:1_20:4)</v>
          </cell>
        </row>
        <row r="810">
          <cell r="A810" t="str">
            <v>LIPID-P-0517</v>
          </cell>
          <cell r="B810" t="str">
            <v>PC(16:0_22:5)</v>
          </cell>
        </row>
        <row r="811">
          <cell r="A811" t="str">
            <v>LIPID-P-0518</v>
          </cell>
          <cell r="B811" t="str">
            <v>PC(18:0_22:5)</v>
          </cell>
        </row>
        <row r="812">
          <cell r="A812" t="str">
            <v>LIPID-P-0519</v>
          </cell>
          <cell r="B812" t="str">
            <v>PC(24:1_20:4)</v>
          </cell>
        </row>
        <row r="813">
          <cell r="A813" t="str">
            <v>LIPID-P-0520</v>
          </cell>
          <cell r="B813" t="str">
            <v>PC(14:0_22:6)</v>
          </cell>
        </row>
        <row r="814">
          <cell r="A814" t="str">
            <v>LIPID-P-0521</v>
          </cell>
          <cell r="B814" t="str">
            <v>PC(15:1_22:5)</v>
          </cell>
        </row>
        <row r="815">
          <cell r="A815" t="str">
            <v>LIPID-P-0523</v>
          </cell>
          <cell r="B815" t="str">
            <v>PC(22:6_17:0)</v>
          </cell>
        </row>
        <row r="816">
          <cell r="A816" t="str">
            <v>LIPID-P-0525</v>
          </cell>
          <cell r="B816" t="str">
            <v>PC(20:0_22:6)</v>
          </cell>
        </row>
        <row r="817">
          <cell r="A817" t="str">
            <v>LIPID-P-0526</v>
          </cell>
          <cell r="B817" t="str">
            <v>PC(16:1_22:6)</v>
          </cell>
        </row>
        <row r="818">
          <cell r="A818" t="str">
            <v>LIPID-P-0527</v>
          </cell>
          <cell r="B818" t="str">
            <v>PC(18:1_22:6)</v>
          </cell>
        </row>
        <row r="819">
          <cell r="A819" t="str">
            <v>LIPID-P-0528</v>
          </cell>
          <cell r="B819" t="str">
            <v>PC(20:1_22:6)</v>
          </cell>
        </row>
        <row r="820">
          <cell r="A820" t="str">
            <v>LIPID-P-0529</v>
          </cell>
          <cell r="B820" t="str">
            <v>PC(20:4_20:4)</v>
          </cell>
        </row>
        <row r="821">
          <cell r="A821" t="str">
            <v>LIPID-P-0530</v>
          </cell>
          <cell r="B821" t="str">
            <v>PC(20:2_22:6)</v>
          </cell>
        </row>
        <row r="822">
          <cell r="A822" t="str">
            <v>LIPID-P-0531</v>
          </cell>
          <cell r="B822" t="str">
            <v>PC(O-16:0_14:0)</v>
          </cell>
        </row>
        <row r="823">
          <cell r="A823" t="str">
            <v>LIPID-P-0532</v>
          </cell>
          <cell r="B823" t="str">
            <v>PC(O-16:0_16:0)</v>
          </cell>
        </row>
        <row r="824">
          <cell r="A824" t="str">
            <v>LIPID-P-0535</v>
          </cell>
          <cell r="B824" t="str">
            <v>PC(O-16:0_22:0)</v>
          </cell>
        </row>
        <row r="825">
          <cell r="A825" t="str">
            <v>LIPID-P-0536</v>
          </cell>
          <cell r="B825" t="str">
            <v>PC(O-16:0_14:1)</v>
          </cell>
        </row>
        <row r="826">
          <cell r="A826" t="str">
            <v>LIPID-P-0537</v>
          </cell>
          <cell r="B826" t="str">
            <v>PC(O-16:0_16:1)</v>
          </cell>
        </row>
        <row r="827">
          <cell r="A827" t="str">
            <v>LIPID-P-0541</v>
          </cell>
          <cell r="B827" t="str">
            <v>PC(O-18:1_22:0)</v>
          </cell>
        </row>
        <row r="828">
          <cell r="A828" t="str">
            <v>LIPID-P-0543</v>
          </cell>
          <cell r="B828" t="str">
            <v>PC(O-16:1_16:1)</v>
          </cell>
        </row>
        <row r="829">
          <cell r="A829" t="str">
            <v>LIPID-P-0544</v>
          </cell>
          <cell r="B829" t="str">
            <v>PC(O-16:0_18:2)</v>
          </cell>
        </row>
        <row r="830">
          <cell r="A830" t="str">
            <v>LIPID-P-0545</v>
          </cell>
          <cell r="B830" t="str">
            <v>PC(O-18:0_18:2)</v>
          </cell>
        </row>
        <row r="831">
          <cell r="A831" t="str">
            <v>LIPID-P-0546</v>
          </cell>
          <cell r="B831" t="str">
            <v>PC(O-18:1_20:1)</v>
          </cell>
        </row>
        <row r="832">
          <cell r="A832" t="str">
            <v>LIPID-P-0547</v>
          </cell>
          <cell r="B832" t="str">
            <v>PC(O-18:1_22:1)</v>
          </cell>
        </row>
        <row r="833">
          <cell r="A833" t="str">
            <v>LIPID-P-0548</v>
          </cell>
          <cell r="B833" t="str">
            <v>PC(O-18:1_24:1)</v>
          </cell>
        </row>
        <row r="834">
          <cell r="A834" t="str">
            <v>LIPID-P-0549</v>
          </cell>
          <cell r="B834" t="str">
            <v>PC(O-16:1_18:2)</v>
          </cell>
        </row>
        <row r="835">
          <cell r="A835" t="str">
            <v>LIPID-P-0550</v>
          </cell>
          <cell r="B835" t="str">
            <v>PC(O-18:1_18:2)</v>
          </cell>
        </row>
        <row r="836">
          <cell r="A836" t="str">
            <v>LIPID-P-0551</v>
          </cell>
          <cell r="B836" t="str">
            <v>PC(O-18:0_20:3)</v>
          </cell>
        </row>
        <row r="837">
          <cell r="A837" t="str">
            <v>LIPID-P-0552</v>
          </cell>
          <cell r="B837" t="str">
            <v>PC(O-16:1_24:2</v>
          </cell>
        </row>
        <row r="838">
          <cell r="A838" t="str">
            <v>LIPID-P-0553</v>
          </cell>
          <cell r="B838" t="str">
            <v>PC(O-14:0_20:4)</v>
          </cell>
        </row>
        <row r="839">
          <cell r="A839" t="str">
            <v>LIPID-P-0554</v>
          </cell>
          <cell r="B839" t="str">
            <v>PC(O-16:0_20:4)</v>
          </cell>
        </row>
        <row r="840">
          <cell r="A840" t="str">
            <v>LIPID-P-0555</v>
          </cell>
          <cell r="B840" t="str">
            <v>PC(O-18:0_20:4)</v>
          </cell>
        </row>
        <row r="841">
          <cell r="A841" t="str">
            <v>LIPID-P-0557</v>
          </cell>
          <cell r="B841" t="str">
            <v>PC(O-20:0_22:4)</v>
          </cell>
        </row>
        <row r="842">
          <cell r="A842" t="str">
            <v>LIPID-P-0558</v>
          </cell>
          <cell r="B842" t="str">
            <v>PC(O-24:0_20:4)</v>
          </cell>
        </row>
        <row r="843">
          <cell r="A843" t="str">
            <v>LIPID-P-0559</v>
          </cell>
          <cell r="B843" t="str">
            <v>PC(O-16:1_20:4)</v>
          </cell>
        </row>
        <row r="844">
          <cell r="A844" t="str">
            <v>LIPID-P-0560</v>
          </cell>
          <cell r="B844" t="str">
            <v>PC(O-18:1_20:4)</v>
          </cell>
        </row>
        <row r="845">
          <cell r="A845" t="str">
            <v>LIPID-P-0561</v>
          </cell>
          <cell r="B845" t="str">
            <v>PC(O-20:1_20:4)</v>
          </cell>
        </row>
        <row r="846">
          <cell r="A846" t="str">
            <v>LIPID-P-0562</v>
          </cell>
          <cell r="B846" t="str">
            <v>PC(O-22:1_20:4)</v>
          </cell>
        </row>
        <row r="847">
          <cell r="A847" t="str">
            <v>LIPID-P-0563</v>
          </cell>
          <cell r="B847" t="str">
            <v>PC(O-24:1_20:4)</v>
          </cell>
        </row>
        <row r="848">
          <cell r="A848" t="str">
            <v>LIPID-P-0564</v>
          </cell>
          <cell r="B848" t="str">
            <v>PC(O-16:1_20:5)</v>
          </cell>
        </row>
        <row r="849">
          <cell r="A849" t="str">
            <v>LIPID-P-0565</v>
          </cell>
          <cell r="B849" t="str">
            <v>PC(O-18:2_20:4)</v>
          </cell>
        </row>
        <row r="850">
          <cell r="A850" t="str">
            <v>LIPID-P-0566</v>
          </cell>
          <cell r="B850" t="str">
            <v>PC(O-18:0_22:6)</v>
          </cell>
        </row>
        <row r="851">
          <cell r="A851" t="str">
            <v>LIPID-P-0567</v>
          </cell>
          <cell r="B851" t="str">
            <v>PC(O-22:2_20:4)</v>
          </cell>
        </row>
        <row r="852">
          <cell r="A852" t="str">
            <v>LIPID-P-0568</v>
          </cell>
          <cell r="B852" t="str">
            <v>PC(O-16:1_22:6)</v>
          </cell>
        </row>
        <row r="853">
          <cell r="A853" t="str">
            <v>LIPID-P-0569</v>
          </cell>
          <cell r="B853" t="str">
            <v>PC(O-18:1_22:6)</v>
          </cell>
        </row>
        <row r="854">
          <cell r="A854" t="str">
            <v>LIPID-P-0631</v>
          </cell>
          <cell r="B854" t="str">
            <v>PE(P-18:0_18:0)</v>
          </cell>
        </row>
        <row r="855">
          <cell r="A855" t="str">
            <v>LIPID-P-0636</v>
          </cell>
          <cell r="B855" t="str">
            <v>PE(P-16:0_18:1)</v>
          </cell>
        </row>
        <row r="856">
          <cell r="A856" t="str">
            <v>LIPID-P-0637</v>
          </cell>
          <cell r="B856" t="str">
            <v>PE(P-18:0_18:1)</v>
          </cell>
        </row>
        <row r="857">
          <cell r="A857" t="str">
            <v>LIPID-P-0640</v>
          </cell>
          <cell r="B857" t="str">
            <v>PE(P-16:0_18:2)</v>
          </cell>
        </row>
        <row r="858">
          <cell r="A858" t="str">
            <v>LIPID-P-0642</v>
          </cell>
          <cell r="B858" t="str">
            <v>PE(P-18:1_18:1)</v>
          </cell>
        </row>
        <row r="859">
          <cell r="A859" t="str">
            <v>LIPID-P-0647</v>
          </cell>
          <cell r="B859" t="str">
            <v>PE(P-18:1_18:2)</v>
          </cell>
        </row>
        <row r="860">
          <cell r="A860" t="str">
            <v>LIPID-P-0649</v>
          </cell>
          <cell r="B860" t="str">
            <v>PE(P-18:0_20:3)</v>
          </cell>
        </row>
        <row r="861">
          <cell r="A861" t="str">
            <v>LIPID-P-0652</v>
          </cell>
          <cell r="B861" t="str">
            <v>PE(P-16:0_20:4)</v>
          </cell>
        </row>
        <row r="862">
          <cell r="A862" t="str">
            <v>LIPID-P-0653</v>
          </cell>
          <cell r="B862" t="str">
            <v>PE(P-17:0_20:4)</v>
          </cell>
        </row>
        <row r="863">
          <cell r="A863" t="str">
            <v>LIPID-P-0654</v>
          </cell>
          <cell r="B863" t="str">
            <v>PE(P-18:0_20:4)</v>
          </cell>
        </row>
        <row r="864">
          <cell r="A864" t="str">
            <v>LIPID-P-0655</v>
          </cell>
          <cell r="B864" t="str">
            <v>PE(P-18:0_22:4)</v>
          </cell>
        </row>
        <row r="865">
          <cell r="A865" t="str">
            <v>LIPID-P-0657</v>
          </cell>
          <cell r="B865" t="str">
            <v>PE(P-16:0_20:5)</v>
          </cell>
        </row>
        <row r="866">
          <cell r="A866" t="str">
            <v>LIPID-P-0658</v>
          </cell>
          <cell r="B866" t="str">
            <v>PE(P-18:1_20:4)</v>
          </cell>
        </row>
        <row r="867">
          <cell r="A867" t="str">
            <v>LIPID-P-0660</v>
          </cell>
          <cell r="B867" t="str">
            <v>PE(P-18:0_22:5)</v>
          </cell>
        </row>
        <row r="868">
          <cell r="A868" t="str">
            <v>LIPID-P-0661</v>
          </cell>
          <cell r="B868" t="str">
            <v>PE(P-16:0_22:6)</v>
          </cell>
        </row>
        <row r="869">
          <cell r="A869" t="str">
            <v>LIPID-P-0662</v>
          </cell>
          <cell r="B869" t="str">
            <v>PE(P-18:0_22:6)</v>
          </cell>
        </row>
        <row r="870">
          <cell r="A870" t="str">
            <v>LIPID-P-0664</v>
          </cell>
          <cell r="B870" t="str">
            <v>PE(P-18:1_22:6)</v>
          </cell>
        </row>
        <row r="871">
          <cell r="A871" t="str">
            <v>LIPID-P-0727</v>
          </cell>
          <cell r="B871" t="str">
            <v>SM(d18:0/12:0)</v>
          </cell>
        </row>
        <row r="872">
          <cell r="A872" t="str">
            <v>LIPID-P-0729</v>
          </cell>
          <cell r="B872" t="str">
            <v>SM(d18:0/14:0)</v>
          </cell>
        </row>
        <row r="873">
          <cell r="A873" t="str">
            <v>LIPID-P-0730</v>
          </cell>
          <cell r="B873" t="str">
            <v>SM(d18:0/16:0)</v>
          </cell>
        </row>
        <row r="874">
          <cell r="A874" t="str">
            <v>LIPID-P-0731</v>
          </cell>
          <cell r="B874" t="str">
            <v>SM(d18:0/17:0)</v>
          </cell>
        </row>
        <row r="875">
          <cell r="A875" t="str">
            <v>LIPID-P-0732</v>
          </cell>
          <cell r="B875" t="str">
            <v>SM(d18:0/18:0)</v>
          </cell>
        </row>
        <row r="876">
          <cell r="A876" t="str">
            <v>LIPID-P-0734</v>
          </cell>
          <cell r="B876" t="str">
            <v>SM(d18:0/22:0)</v>
          </cell>
        </row>
        <row r="877">
          <cell r="A877" t="str">
            <v>LIPID-P-0735</v>
          </cell>
          <cell r="B877" t="str">
            <v>SM(d18:1/12:0)</v>
          </cell>
        </row>
        <row r="878">
          <cell r="A878" t="str">
            <v>LIPID-P-0736</v>
          </cell>
          <cell r="B878" t="str">
            <v>SM(d18:1/14:0)</v>
          </cell>
        </row>
        <row r="879">
          <cell r="A879" t="str">
            <v>LIPID-P-0737</v>
          </cell>
          <cell r="B879" t="str">
            <v>SM(d18:1/15:0)</v>
          </cell>
        </row>
        <row r="880">
          <cell r="A880" t="str">
            <v>LIPID-P-0738</v>
          </cell>
          <cell r="B880" t="str">
            <v>SM(d18:1/16:0)</v>
          </cell>
        </row>
        <row r="881">
          <cell r="A881" t="str">
            <v>LIPID-P-0739</v>
          </cell>
          <cell r="B881" t="str">
            <v>SM(d18:1/17:0)</v>
          </cell>
        </row>
        <row r="882">
          <cell r="A882" t="str">
            <v>LIPID-P-0740</v>
          </cell>
          <cell r="B882" t="str">
            <v>SM(d18:1/18:0)</v>
          </cell>
        </row>
        <row r="883">
          <cell r="A883" t="str">
            <v>LIPID-P-0741</v>
          </cell>
          <cell r="B883" t="str">
            <v>SM(d18:1/19:0)</v>
          </cell>
        </row>
        <row r="884">
          <cell r="A884" t="str">
            <v>LIPID-P-0742</v>
          </cell>
          <cell r="B884" t="str">
            <v>SM(d18:1/20:0)</v>
          </cell>
        </row>
        <row r="885">
          <cell r="A885" t="str">
            <v>LIPID-P-0743</v>
          </cell>
          <cell r="B885" t="str">
            <v>SM(d18:1/21:0)</v>
          </cell>
        </row>
        <row r="886">
          <cell r="A886" t="str">
            <v>LIPID-P-0744</v>
          </cell>
          <cell r="B886" t="str">
            <v>SM(d18:1/22:0)</v>
          </cell>
        </row>
        <row r="887">
          <cell r="A887" t="str">
            <v>LIPID-P-0745</v>
          </cell>
          <cell r="B887" t="str">
            <v>SM(d18:1/23:0)</v>
          </cell>
        </row>
        <row r="888">
          <cell r="A888" t="str">
            <v>LIPID-P-0746</v>
          </cell>
          <cell r="B888" t="str">
            <v>SM(d18:1/24:0)</v>
          </cell>
        </row>
        <row r="889">
          <cell r="A889" t="str">
            <v>LIPID-P-0747</v>
          </cell>
          <cell r="B889" t="str">
            <v>SM(d18:1/25:0)</v>
          </cell>
        </row>
        <row r="890">
          <cell r="A890" t="str">
            <v>LIPID-P-0748</v>
          </cell>
          <cell r="B890" t="str">
            <v>SM(d20:0/24:1)</v>
          </cell>
        </row>
        <row r="891">
          <cell r="A891" t="str">
            <v>LIPID-P-0749</v>
          </cell>
          <cell r="B891" t="str">
            <v>SM(d18:2/14:0)</v>
          </cell>
        </row>
        <row r="892">
          <cell r="A892" t="str">
            <v>LIPID-P-0750</v>
          </cell>
          <cell r="B892" t="str">
            <v>SM(d18:1/16:1)</v>
          </cell>
        </row>
        <row r="893">
          <cell r="A893" t="str">
            <v>LIPID-P-0751</v>
          </cell>
          <cell r="B893" t="str">
            <v>SM(d18:1/17:1)</v>
          </cell>
        </row>
        <row r="894">
          <cell r="A894" t="str">
            <v>LIPID-P-0752</v>
          </cell>
          <cell r="B894" t="str">
            <v>SM(d18:1/18:1)</v>
          </cell>
        </row>
        <row r="895">
          <cell r="A895" t="str">
            <v>LIPID-P-0753</v>
          </cell>
          <cell r="B895" t="str">
            <v>SM(d18:1/19:1)</v>
          </cell>
        </row>
        <row r="896">
          <cell r="A896" t="str">
            <v>LIPID-P-0754</v>
          </cell>
          <cell r="B896" t="str">
            <v>SM(d18:1/20:1)</v>
          </cell>
        </row>
        <row r="897">
          <cell r="A897" t="str">
            <v>LIPID-P-0755</v>
          </cell>
          <cell r="B897" t="str">
            <v>SM(d18:1/21:1)</v>
          </cell>
        </row>
        <row r="898">
          <cell r="A898" t="str">
            <v>LIPID-P-0756</v>
          </cell>
          <cell r="B898" t="str">
            <v>SM(d18:1/22:1)</v>
          </cell>
        </row>
        <row r="899">
          <cell r="A899" t="str">
            <v>LIPID-P-0757</v>
          </cell>
          <cell r="B899" t="str">
            <v>SM(d18:1/23:1)</v>
          </cell>
        </row>
        <row r="900">
          <cell r="A900" t="str">
            <v>LIPID-P-0758</v>
          </cell>
          <cell r="B900" t="str">
            <v>SM(d18:1/24:1)</v>
          </cell>
        </row>
        <row r="901">
          <cell r="A901" t="str">
            <v>LIPID-P-0759</v>
          </cell>
          <cell r="B901" t="str">
            <v>SM(d18:1/25:1)</v>
          </cell>
        </row>
        <row r="902">
          <cell r="A902" t="str">
            <v>LIPID-P-0760</v>
          </cell>
          <cell r="B902" t="str">
            <v>SM(d18:1/26:1)</v>
          </cell>
        </row>
        <row r="903">
          <cell r="A903" t="str">
            <v>LIPID-P-0761</v>
          </cell>
          <cell r="B903" t="str">
            <v>SM(d18:2/18:1)</v>
          </cell>
        </row>
        <row r="904">
          <cell r="A904" t="str">
            <v>LIPID-P-0762</v>
          </cell>
          <cell r="B904" t="str">
            <v>SM(d18:2/20:1)</v>
          </cell>
        </row>
        <row r="905">
          <cell r="A905" t="str">
            <v>LIPID-P-0763</v>
          </cell>
          <cell r="B905" t="str">
            <v>SM(d18:2/22:1)</v>
          </cell>
        </row>
        <row r="906">
          <cell r="A906" t="str">
            <v>LIPID-P-0764</v>
          </cell>
          <cell r="B906" t="str">
            <v>SM(d18:2/23:1)</v>
          </cell>
        </row>
        <row r="907">
          <cell r="A907" t="str">
            <v>LIPID-P-0765</v>
          </cell>
          <cell r="B907" t="str">
            <v>SM(d18:2/24:1)</v>
          </cell>
        </row>
        <row r="908">
          <cell r="A908" t="str">
            <v>LIPID-P-0766</v>
          </cell>
          <cell r="B908" t="str">
            <v>SM(d18:2/25:1)</v>
          </cell>
        </row>
        <row r="909">
          <cell r="A909" t="str">
            <v>LIPID-P-0767</v>
          </cell>
          <cell r="B909" t="str">
            <v>SM(d18:2/26:1)</v>
          </cell>
        </row>
        <row r="910">
          <cell r="A910" t="str">
            <v>LIPID-P-0768</v>
          </cell>
          <cell r="B910" t="str">
            <v>SM(d18:2/24:3)</v>
          </cell>
        </row>
        <row r="911">
          <cell r="A911" t="str">
            <v>LIPID-P-0771</v>
          </cell>
          <cell r="B911" t="str">
            <v>TG(10:0_16:0_12:0)</v>
          </cell>
        </row>
        <row r="912">
          <cell r="A912" t="str">
            <v>LIPID-P-0772</v>
          </cell>
          <cell r="B912" t="str">
            <v>TG(8:0_16:0_16:0)</v>
          </cell>
        </row>
        <row r="913">
          <cell r="A913" t="str">
            <v>LIPID-P-0773</v>
          </cell>
          <cell r="B913" t="str">
            <v>TG(10:0_14:0_16:0)</v>
          </cell>
        </row>
        <row r="914">
          <cell r="A914" t="str">
            <v>LIPID-P-0775</v>
          </cell>
          <cell r="B914" t="str">
            <v>TG(8:0_14:0_18:0)</v>
          </cell>
        </row>
        <row r="915">
          <cell r="A915" t="str">
            <v>LIPID-P-0777</v>
          </cell>
          <cell r="B915" t="str">
            <v>TG(12:0_14:0_16:0)</v>
          </cell>
        </row>
        <row r="916">
          <cell r="A916" t="str">
            <v>LIPID-P-0780</v>
          </cell>
          <cell r="B916" t="str">
            <v>TG(13:0_14:0_16:0)</v>
          </cell>
        </row>
        <row r="917">
          <cell r="A917" t="str">
            <v>LIPID-P-0782</v>
          </cell>
          <cell r="B917" t="str">
            <v>TG(14:0_14:0_16:0)</v>
          </cell>
        </row>
        <row r="918">
          <cell r="A918" t="str">
            <v>LIPID-P-0784</v>
          </cell>
          <cell r="B918" t="str">
            <v>TG(12:0_16:0_16:0)</v>
          </cell>
        </row>
        <row r="919">
          <cell r="A919" t="str">
            <v>LIPID-P-0785</v>
          </cell>
          <cell r="B919" t="str">
            <v>TG(14:0_15:0_16:0)</v>
          </cell>
        </row>
        <row r="920">
          <cell r="A920" t="str">
            <v>LIPID-P-0786</v>
          </cell>
          <cell r="B920" t="str">
            <v>TG(14:0_16:0_16:0)</v>
          </cell>
        </row>
        <row r="921">
          <cell r="A921" t="str">
            <v>LIPID-P-0787</v>
          </cell>
          <cell r="B921" t="str">
            <v>TG(15:0_16:0_16:0)</v>
          </cell>
        </row>
        <row r="922">
          <cell r="A922" t="str">
            <v>LIPID-P-0788</v>
          </cell>
          <cell r="B922" t="str">
            <v>TG(16:0_16:0_16:0)</v>
          </cell>
        </row>
        <row r="923">
          <cell r="A923" t="str">
            <v>LIPID-P-0789</v>
          </cell>
          <cell r="B923" t="str">
            <v>TG(14:0_16:0_18:0)</v>
          </cell>
        </row>
        <row r="924">
          <cell r="A924" t="str">
            <v>LIPID-P-0791</v>
          </cell>
          <cell r="B924" t="str">
            <v>TG(16:0_16:0_17:0)</v>
          </cell>
        </row>
        <row r="925">
          <cell r="A925" t="str">
            <v>LIPID-P-0793</v>
          </cell>
          <cell r="B925" t="str">
            <v>TG(16:0_16:0_18:0)</v>
          </cell>
        </row>
        <row r="926">
          <cell r="A926" t="str">
            <v>LIPID-P-0795</v>
          </cell>
          <cell r="B926" t="str">
            <v>TG(16:0_17:0_18:0)</v>
          </cell>
        </row>
        <row r="927">
          <cell r="A927" t="str">
            <v>LIPID-P-0798</v>
          </cell>
          <cell r="B927" t="str">
            <v>TG(14:0_18:0_20:0)</v>
          </cell>
        </row>
        <row r="928">
          <cell r="A928" t="str">
            <v>LIPID-P-0802</v>
          </cell>
          <cell r="B928" t="str">
            <v>TG(17:0_18:0_18:0)</v>
          </cell>
        </row>
        <row r="929">
          <cell r="A929" t="str">
            <v>LIPID-P-0804</v>
          </cell>
          <cell r="B929" t="str">
            <v>TG(18:0_18:0_18:0)</v>
          </cell>
        </row>
        <row r="930">
          <cell r="A930" t="str">
            <v>LIPID-P-0809</v>
          </cell>
          <cell r="B930" t="str">
            <v>TG(16:0_18:0_22:0)</v>
          </cell>
        </row>
        <row r="931">
          <cell r="A931" t="str">
            <v>LIPID-P-0819</v>
          </cell>
          <cell r="B931" t="str">
            <v>TG(8:0_16:0_16:1)</v>
          </cell>
        </row>
        <row r="932">
          <cell r="A932" t="str">
            <v>LIPID-P-0820</v>
          </cell>
          <cell r="B932" t="str">
            <v>TG(8:0_14:0_18:1)</v>
          </cell>
        </row>
        <row r="933">
          <cell r="A933" t="str">
            <v>LIPID-P-0821</v>
          </cell>
          <cell r="B933" t="str">
            <v>TG(10:0_12:0_18:1)</v>
          </cell>
        </row>
        <row r="934">
          <cell r="A934" t="str">
            <v>LIPID-P-0822</v>
          </cell>
          <cell r="B934" t="str">
            <v>TG(8:0_16:0_18:1)</v>
          </cell>
        </row>
        <row r="935">
          <cell r="A935" t="str">
            <v>LIPID-P-0823</v>
          </cell>
          <cell r="B935" t="str">
            <v>TG(12:0_14:0_16:1)</v>
          </cell>
        </row>
        <row r="936">
          <cell r="A936" t="str">
            <v>LIPID-P-0824</v>
          </cell>
          <cell r="B936" t="str">
            <v>TG(10:0_16:0_16:1)</v>
          </cell>
        </row>
        <row r="937">
          <cell r="A937" t="str">
            <v>LIPID-P-0827</v>
          </cell>
          <cell r="B937" t="str">
            <v>TG(12:0_16:0_16:1)</v>
          </cell>
        </row>
        <row r="938">
          <cell r="A938" t="str">
            <v>LIPID-P-0828</v>
          </cell>
          <cell r="B938" t="str">
            <v>TG(10:0_16:0_18:1)</v>
          </cell>
        </row>
        <row r="939">
          <cell r="A939" t="str">
            <v>LIPID-P-0829</v>
          </cell>
          <cell r="B939" t="str">
            <v>TG(12:0_14:0_18:1)</v>
          </cell>
        </row>
        <row r="940">
          <cell r="A940" t="str">
            <v>LIPID-P-0832</v>
          </cell>
          <cell r="B940" t="str">
            <v>TG(14:0_15:0_16:1)</v>
          </cell>
        </row>
        <row r="941">
          <cell r="A941" t="str">
            <v>LIPID-P-0833</v>
          </cell>
          <cell r="B941" t="str">
            <v>TG(12:0_16:0_18:1)</v>
          </cell>
        </row>
        <row r="942">
          <cell r="A942" t="str">
            <v>LIPID-P-0834</v>
          </cell>
          <cell r="B942" t="str">
            <v>TG(14:0_16:0_16:1)</v>
          </cell>
        </row>
        <row r="943">
          <cell r="A943" t="str">
            <v>LIPID-P-0835</v>
          </cell>
          <cell r="B943" t="str">
            <v>TG(15:0_16:0_16:1)</v>
          </cell>
        </row>
        <row r="944">
          <cell r="A944" t="str">
            <v>LIPID-P-0836</v>
          </cell>
          <cell r="B944" t="str">
            <v>TG(14:0_15:0_18:1)</v>
          </cell>
        </row>
        <row r="945">
          <cell r="A945" t="str">
            <v>LIPID-P-0837</v>
          </cell>
          <cell r="B945" t="str">
            <v>TG(16:0_16:0_16:1)</v>
          </cell>
        </row>
        <row r="946">
          <cell r="A946" t="str">
            <v>LIPID-P-0845</v>
          </cell>
          <cell r="B946" t="str">
            <v>TG(16:0_17:0_18:1)</v>
          </cell>
        </row>
        <row r="947">
          <cell r="A947" t="str">
            <v>LIPID-P-0846</v>
          </cell>
          <cell r="B947" t="str">
            <v>TG(16:0_18:0_18:1)</v>
          </cell>
        </row>
        <row r="948">
          <cell r="A948" t="str">
            <v>LIPID-P-0848</v>
          </cell>
          <cell r="B948" t="str">
            <v>TG(16:0_16:1_20:0)</v>
          </cell>
        </row>
        <row r="949">
          <cell r="A949" t="str">
            <v>LIPID-P-0849</v>
          </cell>
          <cell r="B949" t="str">
            <v>TG(17:0_18:0_18:1)</v>
          </cell>
        </row>
        <row r="950">
          <cell r="A950" t="str">
            <v>LIPID-P-0850</v>
          </cell>
          <cell r="B950" t="str">
            <v>TG(17:0_17:0_19:1)</v>
          </cell>
        </row>
        <row r="951">
          <cell r="A951" t="str">
            <v>LIPID-P-0851</v>
          </cell>
          <cell r="B951" t="str">
            <v>TG(16:0_18:0_20:1)</v>
          </cell>
        </row>
        <row r="952">
          <cell r="A952" t="str">
            <v>LIPID-P-0852</v>
          </cell>
          <cell r="B952" t="str">
            <v>TG(18:0_18:0_18:1)</v>
          </cell>
        </row>
        <row r="953">
          <cell r="A953" t="str">
            <v>LIPID-P-0853</v>
          </cell>
          <cell r="B953" t="str">
            <v>TG(16:0_20:0_18:1)</v>
          </cell>
        </row>
        <row r="954">
          <cell r="A954" t="str">
            <v>LIPID-P-0856</v>
          </cell>
          <cell r="B954" t="str">
            <v>TG(18:0_18:1_20:0)</v>
          </cell>
        </row>
        <row r="955">
          <cell r="A955" t="str">
            <v>LIPID-P-0858</v>
          </cell>
          <cell r="B955" t="str">
            <v>TG(16:0_18:1_22:0)</v>
          </cell>
        </row>
        <row r="956">
          <cell r="A956" t="str">
            <v>LIPID-P-0879</v>
          </cell>
          <cell r="B956" t="str">
            <v>TG(8:0_16:1_18:1)</v>
          </cell>
        </row>
        <row r="957">
          <cell r="A957" t="str">
            <v>LIPID-P-0880</v>
          </cell>
          <cell r="B957" t="str">
            <v>TG(8:0_16:0_18:2)</v>
          </cell>
        </row>
        <row r="958">
          <cell r="A958" t="str">
            <v>LIPID-P-0885</v>
          </cell>
          <cell r="B958" t="str">
            <v>TG(10:0_16:0_18:2)</v>
          </cell>
        </row>
        <row r="959">
          <cell r="A959" t="str">
            <v>LIPID-P-0886</v>
          </cell>
          <cell r="B959" t="str">
            <v>TG(12:0_14:0_18:2)</v>
          </cell>
        </row>
        <row r="960">
          <cell r="A960" t="str">
            <v>LIPID-P-0892</v>
          </cell>
          <cell r="B960" t="str">
            <v>TG(14:1_16:0_16:1)</v>
          </cell>
        </row>
        <row r="961">
          <cell r="A961" t="str">
            <v>LIPID-P-0893</v>
          </cell>
          <cell r="B961" t="str">
            <v>TG(12:0_16:0_18:2)</v>
          </cell>
        </row>
        <row r="962">
          <cell r="A962" t="str">
            <v>LIPID-P-0894</v>
          </cell>
          <cell r="B962" t="str">
            <v>TG(14:0_14:1_18:1)</v>
          </cell>
        </row>
        <row r="963">
          <cell r="A963" t="str">
            <v>LIPID-P-0898</v>
          </cell>
          <cell r="B963" t="str">
            <v>TG(14:0_15:0_18:2)</v>
          </cell>
        </row>
        <row r="964">
          <cell r="A964" t="str">
            <v>LIPID-P-0899</v>
          </cell>
          <cell r="B964" t="str">
            <v>TG(15:0_16:1_16:1)</v>
          </cell>
        </row>
        <row r="965">
          <cell r="A965" t="str">
            <v>LIPID-P-0901</v>
          </cell>
          <cell r="B965" t="str">
            <v>TG(16:0_16:1_16:1)</v>
          </cell>
        </row>
        <row r="966">
          <cell r="A966" t="str">
            <v>LIPID-P-0902</v>
          </cell>
          <cell r="B966" t="str">
            <v>TG(14:0_16:0_18:2)</v>
          </cell>
        </row>
        <row r="967">
          <cell r="A967" t="str">
            <v>LIPID-P-0906</v>
          </cell>
          <cell r="B967" t="str">
            <v>TG(16:0_16:1_17:1)</v>
          </cell>
        </row>
        <row r="968">
          <cell r="A968" t="str">
            <v>LIPID-P-0907</v>
          </cell>
          <cell r="B968" t="str">
            <v>TG(15:0_16:0_18:2)</v>
          </cell>
        </row>
        <row r="969">
          <cell r="A969" t="str">
            <v>LIPID-P-0908</v>
          </cell>
          <cell r="B969" t="str">
            <v>TG(15:0_16:1_18:1)</v>
          </cell>
        </row>
        <row r="970">
          <cell r="A970" t="str">
            <v>LIPID-P-0910</v>
          </cell>
          <cell r="B970" t="str">
            <v>TG(16:0_16:1_18:1)</v>
          </cell>
        </row>
        <row r="971">
          <cell r="A971" t="str">
            <v>LIPID-P-0911</v>
          </cell>
          <cell r="B971" t="str">
            <v>TG(14:0_18:0_18:2)</v>
          </cell>
        </row>
        <row r="972">
          <cell r="A972" t="str">
            <v>LIPID-P-0913</v>
          </cell>
          <cell r="B972" t="str">
            <v>TG(15:0_17:0_19:2)</v>
          </cell>
        </row>
        <row r="973">
          <cell r="A973" t="str">
            <v>LIPID-P-0915</v>
          </cell>
          <cell r="B973" t="str">
            <v>TG(16:0_18:1_18:1)</v>
          </cell>
        </row>
        <row r="974">
          <cell r="A974" t="str">
            <v>LIPID-P-0917</v>
          </cell>
          <cell r="B974" t="str">
            <v>TG(16:0_16:1_20:1)</v>
          </cell>
        </row>
        <row r="975">
          <cell r="A975" t="str">
            <v>LIPID-P-0918</v>
          </cell>
          <cell r="B975" t="str">
            <v>TG(14:0_18:0_20:2)</v>
          </cell>
        </row>
        <row r="976">
          <cell r="A976" t="str">
            <v>LIPID-P-0921</v>
          </cell>
          <cell r="B976" t="str">
            <v>TG(17:0_18:1_18:1)</v>
          </cell>
        </row>
        <row r="977">
          <cell r="A977" t="str">
            <v>LIPID-P-0922</v>
          </cell>
          <cell r="B977" t="str">
            <v>TG(16:0_18:1_19:1)</v>
          </cell>
        </row>
        <row r="978">
          <cell r="A978" t="str">
            <v>LIPID-P-0924</v>
          </cell>
          <cell r="B978" t="str">
            <v>TG(16:0_18:1_20:1)</v>
          </cell>
        </row>
        <row r="979">
          <cell r="A979" t="str">
            <v>LIPID-P-0925</v>
          </cell>
          <cell r="B979" t="str">
            <v>TG(16:1_18:0_20:1)</v>
          </cell>
        </row>
        <row r="980">
          <cell r="A980" t="str">
            <v>LIPID-P-0926</v>
          </cell>
          <cell r="B980" t="str">
            <v>TG(18:0_18:1_18:1)</v>
          </cell>
        </row>
        <row r="981">
          <cell r="A981" t="str">
            <v>LIPID-P-0927</v>
          </cell>
          <cell r="B981" t="str">
            <v>TG(16:0_16:1_22:1)</v>
          </cell>
        </row>
        <row r="982">
          <cell r="A982" t="str">
            <v>LIPID-P-0933</v>
          </cell>
          <cell r="B982" t="str">
            <v>TG(18:0_18:1_20:1)</v>
          </cell>
        </row>
        <row r="983">
          <cell r="A983" t="str">
            <v>LIPID-P-0935</v>
          </cell>
          <cell r="B983" t="str">
            <v>TG(16:0_18:1_22:1)</v>
          </cell>
        </row>
        <row r="984">
          <cell r="A984" t="str">
            <v>LIPID-P-0939</v>
          </cell>
          <cell r="B984" t="str">
            <v>TG(22:0_18:1_18:1)</v>
          </cell>
        </row>
        <row r="985">
          <cell r="A985" t="str">
            <v>LIPID-P-0940</v>
          </cell>
          <cell r="B985" t="str">
            <v>TG(18:0_22:0_18:2)</v>
          </cell>
        </row>
        <row r="986">
          <cell r="A986" t="str">
            <v>LIPID-P-0941</v>
          </cell>
          <cell r="B986" t="str">
            <v>TG(16:0_18:1_24:1)</v>
          </cell>
        </row>
        <row r="987">
          <cell r="A987" t="str">
            <v>LIPID-P-0955</v>
          </cell>
          <cell r="B987" t="str">
            <v>TG(14:1_14:1_16:1)</v>
          </cell>
        </row>
        <row r="988">
          <cell r="A988" t="str">
            <v>LIPID-P-0956</v>
          </cell>
          <cell r="B988" t="str">
            <v>TG(8:0_18:1_18:2)</v>
          </cell>
        </row>
        <row r="989">
          <cell r="A989" t="str">
            <v>LIPID-P-0957</v>
          </cell>
          <cell r="B989" t="str">
            <v>TG(10:0_16:0_18:3)</v>
          </cell>
        </row>
        <row r="990">
          <cell r="A990" t="str">
            <v>LIPID-P-0959</v>
          </cell>
          <cell r="B990" t="str">
            <v>TG(14:1_15:1_16:1)</v>
          </cell>
        </row>
        <row r="991">
          <cell r="A991" t="str">
            <v>LIPID-P-0961</v>
          </cell>
          <cell r="B991" t="str">
            <v>TG(12:0_16:1_18:2)</v>
          </cell>
        </row>
        <row r="992">
          <cell r="A992" t="str">
            <v>LIPID-P-0962</v>
          </cell>
          <cell r="B992" t="str">
            <v>TG(10:0_18:1_18:2)</v>
          </cell>
        </row>
        <row r="993">
          <cell r="A993" t="str">
            <v>LIPID-P-0964</v>
          </cell>
          <cell r="B993" t="str">
            <v>TG(14:1_16:1_18:1)</v>
          </cell>
        </row>
        <row r="994">
          <cell r="A994" t="str">
            <v>LIPID-P-0966</v>
          </cell>
          <cell r="B994" t="str">
            <v>TG(14:0_16:1_18:2)</v>
          </cell>
        </row>
        <row r="995">
          <cell r="A995" t="str">
            <v>LIPID-P-0969</v>
          </cell>
          <cell r="B995" t="str">
            <v>TG(16:0_14:1_18:2)</v>
          </cell>
        </row>
        <row r="996">
          <cell r="A996" t="str">
            <v>LIPID-P-0970</v>
          </cell>
          <cell r="B996" t="str">
            <v>TG(16:1_16:1_17:1)</v>
          </cell>
        </row>
        <row r="997">
          <cell r="A997" t="str">
            <v>LIPID-P-0971</v>
          </cell>
          <cell r="B997" t="str">
            <v>TG(15:0_16:1_18:2)</v>
          </cell>
        </row>
        <row r="998">
          <cell r="A998" t="str">
            <v>LIPID-P-0972</v>
          </cell>
          <cell r="B998" t="str">
            <v>TG(14:0_17:1_18:2)</v>
          </cell>
        </row>
        <row r="999">
          <cell r="A999" t="str">
            <v>LIPID-P-0973</v>
          </cell>
          <cell r="B999" t="str">
            <v>TG(16:1_16:1_18:1)</v>
          </cell>
        </row>
        <row r="1000">
          <cell r="A1000" t="str">
            <v>LIPID-P-0977</v>
          </cell>
          <cell r="B1000" t="str">
            <v>TG(16:1_17:1_18:1)</v>
          </cell>
        </row>
        <row r="1001">
          <cell r="A1001" t="str">
            <v>LIPID-P-0978</v>
          </cell>
          <cell r="B1001" t="str">
            <v>TG(15:0_18:1_18:2)</v>
          </cell>
        </row>
        <row r="1002">
          <cell r="A1002" t="str">
            <v>LIPID-P-0979</v>
          </cell>
          <cell r="B1002" t="str">
            <v>TG(16:0_17:1_18:2)</v>
          </cell>
        </row>
        <row r="1003">
          <cell r="A1003" t="str">
            <v>LIPID-P-0981</v>
          </cell>
          <cell r="B1003" t="str">
            <v>TG(16:1_18:1_18:1)</v>
          </cell>
        </row>
        <row r="1004">
          <cell r="A1004" t="str">
            <v>LIPID-P-0983</v>
          </cell>
          <cell r="B1004" t="str">
            <v>TG(14:0_18:1_20:2)</v>
          </cell>
        </row>
        <row r="1005">
          <cell r="A1005" t="str">
            <v>LIPID-P-0984</v>
          </cell>
          <cell r="B1005" t="str">
            <v>TG(17:1_18:1_18:1)</v>
          </cell>
        </row>
        <row r="1006">
          <cell r="A1006" t="str">
            <v>LIPID-P-0987</v>
          </cell>
          <cell r="B1006" t="str">
            <v>TG(17:0_18:1_18:2)</v>
          </cell>
        </row>
        <row r="1007">
          <cell r="A1007" t="str">
            <v>LIPID-P-0988</v>
          </cell>
          <cell r="B1007" t="str">
            <v>TG(18:1_18:1_18:1)</v>
          </cell>
        </row>
        <row r="1008">
          <cell r="A1008" t="str">
            <v>LIPID-P-0994</v>
          </cell>
          <cell r="B1008" t="str">
            <v>TG(18:1_18:1_19:1)</v>
          </cell>
        </row>
        <row r="1009">
          <cell r="A1009" t="str">
            <v>LIPID-P-0997</v>
          </cell>
          <cell r="B1009" t="str">
            <v>TG(18:1_18:2_20:0)</v>
          </cell>
        </row>
        <row r="1010">
          <cell r="A1010" t="str">
            <v>LIPID-P-0999</v>
          </cell>
          <cell r="B1010" t="str">
            <v>TG(18:1_18:1_20:1)</v>
          </cell>
        </row>
        <row r="1011">
          <cell r="A1011" t="str">
            <v>LIPID-P-1000</v>
          </cell>
          <cell r="B1011" t="str">
            <v>TG(16:1_18:1_22:1)</v>
          </cell>
        </row>
        <row r="1012">
          <cell r="A1012" t="str">
            <v>LIPID-P-1001</v>
          </cell>
          <cell r="B1012" t="str">
            <v>TG(20:1_18:2_18:0)</v>
          </cell>
        </row>
        <row r="1013">
          <cell r="A1013" t="str">
            <v>LIPID-P-1016</v>
          </cell>
          <cell r="B1013" t="str">
            <v>TG(18:1_20:1_22:1)</v>
          </cell>
        </row>
        <row r="1014">
          <cell r="A1014" t="str">
            <v>LIPID-P-1020</v>
          </cell>
          <cell r="B1014" t="str">
            <v>TG(24:0_18:1_18:2)</v>
          </cell>
        </row>
        <row r="1015">
          <cell r="A1015" t="str">
            <v>LIPID-P-1026</v>
          </cell>
          <cell r="B1015" t="str">
            <v>TG(10:0_16:2_18:2)</v>
          </cell>
        </row>
        <row r="1016">
          <cell r="A1016" t="str">
            <v>LIPID-P-1027</v>
          </cell>
          <cell r="B1016" t="str">
            <v>TG(14:1_16:1_16:2)</v>
          </cell>
        </row>
        <row r="1017">
          <cell r="A1017" t="str">
            <v>LIPID-P-1028</v>
          </cell>
          <cell r="B1017" t="str">
            <v>TG(10:0_18:1_18:3)</v>
          </cell>
        </row>
        <row r="1018">
          <cell r="A1018" t="str">
            <v>LIPID-P-1029</v>
          </cell>
          <cell r="B1018" t="str">
            <v>TG(16:1_16:1_16:2)</v>
          </cell>
        </row>
        <row r="1019">
          <cell r="A1019" t="str">
            <v>LIPID-P-1030</v>
          </cell>
          <cell r="B1019" t="str">
            <v>TG(14:1_16:1_18:2)</v>
          </cell>
        </row>
        <row r="1020">
          <cell r="A1020" t="str">
            <v>LIPID-P-1031</v>
          </cell>
          <cell r="B1020" t="str">
            <v>TG(12:0_18:2_18:2)</v>
          </cell>
        </row>
        <row r="1021">
          <cell r="A1021" t="str">
            <v>LIPID-P-1032</v>
          </cell>
          <cell r="B1021" t="str">
            <v>TG(12:0_18:1_18:3)</v>
          </cell>
        </row>
        <row r="1022">
          <cell r="A1022" t="str">
            <v>LIPID-P-1033</v>
          </cell>
          <cell r="B1022" t="str">
            <v>TG(14:0_16:1_18:3)</v>
          </cell>
        </row>
        <row r="1023">
          <cell r="A1023" t="str">
            <v>LIPID-P-1035</v>
          </cell>
          <cell r="B1023" t="str">
            <v>TG(15:0_16:1_18:3)</v>
          </cell>
        </row>
        <row r="1024">
          <cell r="A1024" t="str">
            <v>LIPID-P-1036</v>
          </cell>
          <cell r="B1024" t="str">
            <v>TG(14:0_18:2_18:2)</v>
          </cell>
        </row>
        <row r="1025">
          <cell r="A1025" t="str">
            <v>LIPID-P-1038</v>
          </cell>
          <cell r="B1025" t="str">
            <v>TG(16:1_16:1_18:2)</v>
          </cell>
        </row>
        <row r="1026">
          <cell r="A1026" t="str">
            <v>LIPID-P-1040</v>
          </cell>
          <cell r="B1026" t="str">
            <v>TG(14:0_16:0_20:4)</v>
          </cell>
        </row>
        <row r="1027">
          <cell r="A1027" t="str">
            <v>LIPID-P-1041</v>
          </cell>
          <cell r="B1027" t="str">
            <v>TG(16:0_16:1_18:3)</v>
          </cell>
        </row>
        <row r="1028">
          <cell r="A1028" t="str">
            <v>LIPID-P-1042</v>
          </cell>
          <cell r="B1028" t="str">
            <v>TG(15:0_18:2_18:2)</v>
          </cell>
        </row>
        <row r="1029">
          <cell r="A1029" t="str">
            <v>LIPID-P-1043</v>
          </cell>
          <cell r="B1029" t="str">
            <v>TG(16:1_17:1_18:2)</v>
          </cell>
        </row>
        <row r="1030">
          <cell r="A1030" t="str">
            <v>LIPID-P-1044</v>
          </cell>
          <cell r="B1030" t="str">
            <v>TG(16:1_18:1_18:2)</v>
          </cell>
        </row>
        <row r="1031">
          <cell r="A1031" t="str">
            <v>LIPID-P-1046</v>
          </cell>
          <cell r="B1031" t="str">
            <v>TG(16:0_16:0_20:4)</v>
          </cell>
        </row>
        <row r="1032">
          <cell r="A1032" t="str">
            <v>LIPID-P-1048</v>
          </cell>
          <cell r="B1032" t="str">
            <v>TG(16:0_18:2_18:2)</v>
          </cell>
        </row>
        <row r="1033">
          <cell r="A1033" t="str">
            <v>LIPID-P-1050</v>
          </cell>
          <cell r="B1033" t="str">
            <v>TG(15:0_19:2_19:2)</v>
          </cell>
        </row>
        <row r="1034">
          <cell r="A1034" t="str">
            <v>LIPID-P-1052</v>
          </cell>
          <cell r="B1034" t="str">
            <v>TG(18:1_18:1_18:2)</v>
          </cell>
        </row>
        <row r="1035">
          <cell r="A1035" t="str">
            <v>LIPID-P-1056</v>
          </cell>
          <cell r="B1035" t="str">
            <v>TG(16:0_18:0_20:4)</v>
          </cell>
        </row>
        <row r="1036">
          <cell r="A1036" t="str">
            <v>LIPID-P-1057</v>
          </cell>
          <cell r="B1036" t="str">
            <v>TG(17:1_18:1_20:2)</v>
          </cell>
        </row>
        <row r="1037">
          <cell r="A1037" t="str">
            <v>LIPID-P-1060</v>
          </cell>
          <cell r="B1037" t="str">
            <v>TG(16:0_18:1_22:3)</v>
          </cell>
        </row>
        <row r="1038">
          <cell r="A1038" t="str">
            <v>LIPID-P-1062</v>
          </cell>
          <cell r="B1038" t="str">
            <v>TG(18:0_18:1_20:3)</v>
          </cell>
        </row>
        <row r="1039">
          <cell r="A1039" t="str">
            <v>LIPID-P-1068</v>
          </cell>
          <cell r="B1039" t="str">
            <v>TG(18:1_18:1_22:2)</v>
          </cell>
        </row>
        <row r="1040">
          <cell r="A1040" t="str">
            <v>LIPID-P-1081</v>
          </cell>
          <cell r="B1040" t="str">
            <v>TG(16:0_16:2_16:3)</v>
          </cell>
        </row>
        <row r="1041">
          <cell r="A1041" t="str">
            <v>LIPID-P-1086</v>
          </cell>
          <cell r="B1041" t="str">
            <v>TG(16:1_16:1_18:3)</v>
          </cell>
        </row>
        <row r="1042">
          <cell r="A1042" t="str">
            <v>LIPID-P-1087</v>
          </cell>
          <cell r="B1042" t="str">
            <v>TG(14:0_18:2_18:3)</v>
          </cell>
        </row>
        <row r="1043">
          <cell r="A1043" t="str">
            <v>LIPID-P-1088</v>
          </cell>
          <cell r="B1043" t="str">
            <v>TG(14:1_18:2_18:2)</v>
          </cell>
        </row>
        <row r="1044">
          <cell r="A1044" t="str">
            <v>LIPID-P-1089</v>
          </cell>
          <cell r="B1044" t="str">
            <v>TG(12:0_16:0_22:5)</v>
          </cell>
        </row>
        <row r="1045">
          <cell r="A1045" t="str">
            <v>LIPID-P-1090</v>
          </cell>
          <cell r="B1045" t="str">
            <v>TG(14:0_16:1_20:4)</v>
          </cell>
        </row>
        <row r="1046">
          <cell r="A1046" t="str">
            <v>LIPID-P-1092</v>
          </cell>
          <cell r="B1046" t="str">
            <v>TG(15:0_18:2_18:3)</v>
          </cell>
        </row>
        <row r="1047">
          <cell r="A1047" t="str">
            <v>LIPID-P-1093</v>
          </cell>
          <cell r="B1047" t="str">
            <v>TG(15:0_16:1_20:4)</v>
          </cell>
        </row>
        <row r="1048">
          <cell r="A1048" t="str">
            <v>LIPID-P-1094</v>
          </cell>
          <cell r="B1048" t="str">
            <v>TG(16:1_17:1_18:3)</v>
          </cell>
        </row>
        <row r="1049">
          <cell r="A1049" t="str">
            <v>LIPID-P-1095</v>
          </cell>
          <cell r="B1049" t="str">
            <v>TG(16:1_18:2_18:2)</v>
          </cell>
        </row>
        <row r="1050">
          <cell r="A1050" t="str">
            <v>LIPID-P-1096</v>
          </cell>
          <cell r="B1050" t="str">
            <v>TG(16:0_18:2_18:3)</v>
          </cell>
        </row>
        <row r="1051">
          <cell r="A1051" t="str">
            <v>LIPID-P-1097</v>
          </cell>
          <cell r="B1051" t="str">
            <v>TG(16:1_18:1_18:3)</v>
          </cell>
        </row>
        <row r="1052">
          <cell r="A1052" t="str">
            <v>LIPID-P-1098</v>
          </cell>
          <cell r="B1052" t="str">
            <v>TG(16:0_16:1_20:4)</v>
          </cell>
        </row>
        <row r="1053">
          <cell r="A1053" t="str">
            <v>LIPID-P-1099</v>
          </cell>
          <cell r="B1053" t="str">
            <v>TG(14:0_16:0_22:5)</v>
          </cell>
        </row>
        <row r="1054">
          <cell r="A1054" t="str">
            <v>LIPID-P-1101</v>
          </cell>
          <cell r="B1054" t="str">
            <v>TG(17:1_18:2_18:2)</v>
          </cell>
        </row>
        <row r="1055">
          <cell r="A1055" t="str">
            <v>LIPID-P-1102</v>
          </cell>
          <cell r="B1055" t="str">
            <v>TG(15:0_18:1_20:4)</v>
          </cell>
        </row>
        <row r="1056">
          <cell r="A1056" t="str">
            <v>LIPID-P-1104</v>
          </cell>
          <cell r="B1056" t="str">
            <v>TG(18:1_18:2_18:2)</v>
          </cell>
        </row>
        <row r="1057">
          <cell r="A1057" t="str">
            <v>LIPID-P-1105</v>
          </cell>
          <cell r="B1057" t="str">
            <v>TG(16:0_18:1_20:4)</v>
          </cell>
        </row>
        <row r="1058">
          <cell r="A1058" t="str">
            <v>LIPID-P-1106</v>
          </cell>
          <cell r="B1058" t="str">
            <v>TG(16:1_18:1_20:3)</v>
          </cell>
        </row>
        <row r="1059">
          <cell r="A1059" t="str">
            <v>LIPID-P-1108</v>
          </cell>
          <cell r="B1059" t="str">
            <v>TG(17:0_18:1_20:4)</v>
          </cell>
        </row>
        <row r="1060">
          <cell r="A1060" t="str">
            <v>LIPID-P-1109</v>
          </cell>
          <cell r="B1060" t="str">
            <v>TG(19:1_18:2_18:2)</v>
          </cell>
        </row>
        <row r="1061">
          <cell r="A1061" t="str">
            <v>LIPID-P-1113</v>
          </cell>
          <cell r="B1061" t="str">
            <v>TG(18:0_18:3_20:2)</v>
          </cell>
        </row>
        <row r="1062">
          <cell r="A1062" t="str">
            <v>LIPID-P-1114</v>
          </cell>
          <cell r="B1062" t="str">
            <v>TG(16:0_18:1_22:4)</v>
          </cell>
        </row>
        <row r="1063">
          <cell r="A1063" t="str">
            <v>LIPID-P-1116</v>
          </cell>
          <cell r="B1063" t="str">
            <v>TG(18:0_18:1_20:4)</v>
          </cell>
        </row>
        <row r="1064">
          <cell r="A1064" t="str">
            <v>LIPID-P-1117</v>
          </cell>
          <cell r="B1064" t="str">
            <v>TG(18:2_18:2_20:1)</v>
          </cell>
        </row>
        <row r="1065">
          <cell r="A1065" t="str">
            <v>LIPID-P-1122</v>
          </cell>
          <cell r="B1065" t="str">
            <v>TG(18:2_18:2_22:1)</v>
          </cell>
        </row>
        <row r="1066">
          <cell r="A1066" t="str">
            <v>LIPID-P-1123</v>
          </cell>
          <cell r="B1066" t="str">
            <v>TG(18:1_18:2_22:2)</v>
          </cell>
        </row>
        <row r="1067">
          <cell r="A1067" t="str">
            <v>LIPID-P-1124</v>
          </cell>
          <cell r="B1067" t="str">
            <v>TG(18:0_18:1_22:4)</v>
          </cell>
        </row>
        <row r="1068">
          <cell r="A1068" t="str">
            <v>LIPID-P-1125</v>
          </cell>
          <cell r="B1068" t="str">
            <v>TG(16:0_18:1_24:4)</v>
          </cell>
        </row>
        <row r="1069">
          <cell r="A1069" t="str">
            <v>LIPID-P-1126</v>
          </cell>
          <cell r="B1069" t="str">
            <v>TG(24:1_18:2_18:2)</v>
          </cell>
        </row>
        <row r="1070">
          <cell r="A1070" t="str">
            <v>LIPID-P-1129</v>
          </cell>
          <cell r="B1070" t="str">
            <v>TG(14:1_18:2_18:3)</v>
          </cell>
        </row>
        <row r="1071">
          <cell r="A1071" t="str">
            <v>LIPID-P-1132</v>
          </cell>
          <cell r="B1071" t="str">
            <v>TG(12:0_16:0_22:6)</v>
          </cell>
        </row>
        <row r="1072">
          <cell r="A1072" t="str">
            <v>LIPID-P-1137</v>
          </cell>
          <cell r="B1072" t="str">
            <v>TG(16:1_18:2_18:3)</v>
          </cell>
        </row>
        <row r="1073">
          <cell r="A1073" t="str">
            <v>LIPID-P-1138</v>
          </cell>
          <cell r="B1073" t="str">
            <v>TG(16:0_18:2_18:4)</v>
          </cell>
        </row>
        <row r="1074">
          <cell r="A1074" t="str">
            <v>LIPID-P-1139</v>
          </cell>
          <cell r="B1074" t="str">
            <v>TG(17:1_18:2_18:3)</v>
          </cell>
        </row>
        <row r="1075">
          <cell r="A1075" t="str">
            <v>LIPID-P-1145</v>
          </cell>
          <cell r="B1075" t="str">
            <v>TG(16:0_16:1_22:5)</v>
          </cell>
        </row>
        <row r="1076">
          <cell r="A1076" t="str">
            <v>LIPID-P-1146</v>
          </cell>
          <cell r="B1076" t="str">
            <v>TG(16:0_16:0_22:6)</v>
          </cell>
        </row>
        <row r="1077">
          <cell r="A1077" t="str">
            <v>LIPID-P-1148</v>
          </cell>
          <cell r="B1077" t="str">
            <v>TG(16:0_17:0_22:6)</v>
          </cell>
        </row>
        <row r="1078">
          <cell r="A1078" t="str">
            <v>LIPID-P-1149</v>
          </cell>
          <cell r="B1078" t="str">
            <v>TG(16:0_18:1_22:5)</v>
          </cell>
        </row>
        <row r="1079">
          <cell r="A1079" t="str">
            <v>LIPID-P-1150</v>
          </cell>
          <cell r="B1079" t="str">
            <v>TG(18:0_18:2_20:4)</v>
          </cell>
        </row>
        <row r="1080">
          <cell r="A1080" t="str">
            <v>LIPID-P-1151</v>
          </cell>
          <cell r="B1080" t="str">
            <v>TG(16:0_18:0_22:6)</v>
          </cell>
        </row>
        <row r="1081">
          <cell r="A1081" t="str">
            <v>LIPID-P-1152</v>
          </cell>
          <cell r="B1081" t="str">
            <v>TG(18:2_18:2_20:2)</v>
          </cell>
        </row>
        <row r="1082">
          <cell r="A1082" t="str">
            <v>LIPID-P-1155</v>
          </cell>
          <cell r="B1082" t="str">
            <v>TG(18:1_18:1_22:4)</v>
          </cell>
        </row>
        <row r="1083">
          <cell r="A1083" t="str">
            <v>LIPID-P-1156</v>
          </cell>
          <cell r="B1083" t="str">
            <v>TG(18:0_18:0_22:6)</v>
          </cell>
        </row>
        <row r="1084">
          <cell r="A1084" t="str">
            <v>LIPID-P-1157</v>
          </cell>
          <cell r="B1084" t="str">
            <v>TG(18:0_18:1_22:5)</v>
          </cell>
        </row>
        <row r="1085">
          <cell r="A1085" t="str">
            <v>LIPID-P-1160</v>
          </cell>
          <cell r="B1085" t="str">
            <v>TG(18:1_18:1_24:4)</v>
          </cell>
        </row>
        <row r="1086">
          <cell r="A1086" t="str">
            <v>LIPID-P-1164</v>
          </cell>
          <cell r="B1086" t="str">
            <v>TG(14:0_18:3_20:4)</v>
          </cell>
        </row>
        <row r="1087">
          <cell r="A1087" t="str">
            <v>LIPID-P-1166</v>
          </cell>
          <cell r="B1087" t="str">
            <v>TG(16:1_16:1_20:5)</v>
          </cell>
        </row>
        <row r="1088">
          <cell r="A1088" t="str">
            <v>LIPID-P-1167</v>
          </cell>
          <cell r="B1088" t="str">
            <v>TG(16:2_18:2_18:3)</v>
          </cell>
        </row>
        <row r="1089">
          <cell r="A1089" t="str">
            <v>LIPID-P-1169</v>
          </cell>
          <cell r="B1089" t="str">
            <v>TG(18:2_18:2_18:3)</v>
          </cell>
        </row>
        <row r="1090">
          <cell r="A1090" t="str">
            <v>LIPID-P-1170</v>
          </cell>
          <cell r="B1090" t="str">
            <v>TG(16:0_18:2_20:5)</v>
          </cell>
        </row>
        <row r="1091">
          <cell r="A1091" t="str">
            <v>LIPID-P-1171</v>
          </cell>
          <cell r="B1091" t="str">
            <v>TG(16:0_16:1_22:6)</v>
          </cell>
        </row>
        <row r="1092">
          <cell r="A1092" t="str">
            <v>LIPID-P-1172</v>
          </cell>
          <cell r="B1092" t="str">
            <v>TG(18:1_18:2_18:4)</v>
          </cell>
        </row>
        <row r="1093">
          <cell r="A1093" t="str">
            <v>LIPID-P-1174</v>
          </cell>
          <cell r="B1093" t="str">
            <v>TG(15:0_18:1_22:6)</v>
          </cell>
        </row>
        <row r="1094">
          <cell r="A1094" t="str">
            <v>LIPID-P-1177</v>
          </cell>
          <cell r="B1094" t="str">
            <v>TG(16:0_18:1_22:6)</v>
          </cell>
        </row>
        <row r="1095">
          <cell r="A1095" t="str">
            <v>LIPID-P-1179</v>
          </cell>
          <cell r="B1095" t="str">
            <v>TG(16:1_16:1_24:5)</v>
          </cell>
        </row>
        <row r="1096">
          <cell r="A1096" t="str">
            <v>LIPID-P-1180</v>
          </cell>
          <cell r="B1096" t="str">
            <v>TG(17:0_18:1_22:6)</v>
          </cell>
        </row>
        <row r="1097">
          <cell r="A1097" t="str">
            <v>LIPID-P-1181</v>
          </cell>
          <cell r="B1097" t="str">
            <v>TG(18:0_18:1_22:6)</v>
          </cell>
        </row>
        <row r="1098">
          <cell r="A1098" t="str">
            <v>LIPID-P-1182</v>
          </cell>
          <cell r="B1098" t="str">
            <v>TG(18:1_18:1_22:5)</v>
          </cell>
        </row>
        <row r="1099">
          <cell r="A1099" t="str">
            <v>LIPID-P-1183</v>
          </cell>
          <cell r="B1099" t="str">
            <v>TG(18:1_18:2_22:4)</v>
          </cell>
        </row>
        <row r="1100">
          <cell r="A1100" t="str">
            <v>LIPID-P-1184</v>
          </cell>
          <cell r="B1100" t="str">
            <v>TG(16:0_20:2_22:5)</v>
          </cell>
        </row>
        <row r="1101">
          <cell r="A1101" t="str">
            <v>LIPID-P-1196</v>
          </cell>
          <cell r="B1101" t="str">
            <v>TG(18:2_18:3_18:3)</v>
          </cell>
        </row>
        <row r="1102">
          <cell r="A1102" t="str">
            <v>LIPID-P-1197</v>
          </cell>
          <cell r="B1102" t="str">
            <v>TG(16:1_16:1_22:6)</v>
          </cell>
        </row>
        <row r="1103">
          <cell r="A1103" t="str">
            <v>LIPID-P-1200</v>
          </cell>
          <cell r="B1103" t="str">
            <v>TG(16:0_18:2_22:6)</v>
          </cell>
        </row>
        <row r="1104">
          <cell r="A1104" t="str">
            <v>LIPID-P-1201</v>
          </cell>
          <cell r="B1104" t="str">
            <v>TG(16:1_18:1_22:6)</v>
          </cell>
        </row>
        <row r="1105">
          <cell r="A1105" t="str">
            <v>LIPID-P-1202</v>
          </cell>
          <cell r="B1105" t="str">
            <v>TG(16:1_16:1_24:6)</v>
          </cell>
        </row>
        <row r="1106">
          <cell r="A1106" t="str">
            <v>LIPID-P-1203</v>
          </cell>
          <cell r="B1106" t="str">
            <v>TG(17:0_18:2_22:6)</v>
          </cell>
        </row>
        <row r="1107">
          <cell r="A1107" t="str">
            <v>LIPID-P-1204</v>
          </cell>
          <cell r="B1107" t="str">
            <v>TG(18:1_18:2_22:5)</v>
          </cell>
        </row>
        <row r="1108">
          <cell r="A1108" t="str">
            <v>LIPID-P-1205</v>
          </cell>
          <cell r="B1108" t="str">
            <v>TG(18:1_18:1_22:6)</v>
          </cell>
        </row>
        <row r="1109">
          <cell r="A1109" t="str">
            <v>LIPID-P-1206</v>
          </cell>
          <cell r="B1109" t="str">
            <v>TG(18:0_18:2_22:6)</v>
          </cell>
        </row>
        <row r="1110">
          <cell r="A1110" t="str">
            <v>LIPID-P-1207</v>
          </cell>
          <cell r="B1110" t="str">
            <v>TG(18:2_18:2_22:4)</v>
          </cell>
        </row>
        <row r="1111">
          <cell r="A1111" t="str">
            <v>LIPID-P-1208</v>
          </cell>
          <cell r="B1111" t="str">
            <v>TG(17:1_17:1_24:6)</v>
          </cell>
        </row>
        <row r="1112">
          <cell r="A1112" t="str">
            <v>LIPID-P-1212</v>
          </cell>
          <cell r="B1112" t="str">
            <v>TG(18:2_18:3_18:4)</v>
          </cell>
        </row>
        <row r="1113">
          <cell r="A1113" t="str">
            <v>LIPID-P-1213</v>
          </cell>
          <cell r="B1113" t="str">
            <v>TG(16:0_18:4_20:5)</v>
          </cell>
        </row>
        <row r="1114">
          <cell r="A1114" t="str">
            <v>LIPID-P-1215</v>
          </cell>
          <cell r="B1114" t="str">
            <v>TG(16:1_18:2_22:6)</v>
          </cell>
        </row>
        <row r="1115">
          <cell r="A1115" t="str">
            <v>LIPID-P-1216</v>
          </cell>
          <cell r="B1115" t="str">
            <v>TG(18:2_18:3_20:4)</v>
          </cell>
        </row>
        <row r="1116">
          <cell r="A1116" t="str">
            <v>LIPID-P-1217</v>
          </cell>
          <cell r="B1116" t="str">
            <v>TG(18:1_18:2_22:6)</v>
          </cell>
        </row>
        <row r="1117">
          <cell r="A1117" t="str">
            <v>LIPID-P-1218</v>
          </cell>
          <cell r="B1117" t="str">
            <v>TG(18:2_20:3_20:4)</v>
          </cell>
        </row>
        <row r="1118">
          <cell r="A1118" t="str">
            <v>LIPID-P-1219</v>
          </cell>
          <cell r="B1118" t="str">
            <v>TG(16:0_20:4_22:5)</v>
          </cell>
        </row>
        <row r="1119">
          <cell r="A1119" t="str">
            <v>LIPID-P-1224</v>
          </cell>
          <cell r="B1119" t="str">
            <v>TG(16:1_20:4_20:5)</v>
          </cell>
        </row>
        <row r="1120">
          <cell r="A1120" t="str">
            <v>LIPID-P-1226</v>
          </cell>
          <cell r="B1120" t="str">
            <v>TG(18:2_18:2_22:6)</v>
          </cell>
        </row>
        <row r="1121">
          <cell r="A1121" t="str">
            <v>LIPID-P-1227</v>
          </cell>
          <cell r="B1121" t="str">
            <v>TG(18:2_20:4_20:4)</v>
          </cell>
        </row>
        <row r="1122">
          <cell r="A1122" t="str">
            <v>LIPID-P-1233</v>
          </cell>
          <cell r="B1122" t="str">
            <v>TG(18:2_18:3_22:6)</v>
          </cell>
        </row>
        <row r="1123">
          <cell r="A1123" t="str">
            <v>LIPID-P-1236</v>
          </cell>
          <cell r="B1123" t="str">
            <v>TG(18:1_20:4_22:6)</v>
          </cell>
        </row>
        <row r="1124">
          <cell r="A1124" t="str">
            <v>LIPID-P-1240</v>
          </cell>
          <cell r="B1124" t="str">
            <v>TG(16:0_22:6_22:6)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R52"/>
  <sheetViews>
    <sheetView workbookViewId="0">
      <selection activeCell="A2" sqref="A2:R2"/>
    </sheetView>
  </sheetViews>
  <sheetFormatPr defaultColWidth="9" defaultRowHeight="14"/>
  <cols>
    <col min="1" max="1" width="12.2545454545455" customWidth="1"/>
    <col min="2" max="2" width="21.5454545454545" customWidth="1"/>
    <col min="3" max="3" width="14.5" customWidth="1"/>
    <col min="4" max="4" width="17.4545454545455" customWidth="1"/>
    <col min="5" max="5" width="15.2545454545455" customWidth="1"/>
    <col min="6" max="6" width="21.2727272727273" customWidth="1"/>
    <col min="7" max="7" width="14.7545454545455" customWidth="1"/>
    <col min="8" max="8" width="19.9090909090909" customWidth="1"/>
    <col min="9" max="9" width="12.3727272727273" customWidth="1"/>
    <col min="10" max="10" width="20" customWidth="1"/>
    <col min="11" max="11" width="12.7545454545455" customWidth="1"/>
    <col min="12" max="12" width="21.0909090909091" customWidth="1"/>
    <col min="13" max="13" width="18.6272727272727" customWidth="1"/>
    <col min="15" max="15" width="16.2545454545455" customWidth="1"/>
    <col min="16" max="16" width="20.1818181818182" customWidth="1"/>
    <col min="17" max="17" width="18.3727272727273" customWidth="1"/>
    <col min="18" max="18" width="20.5454545454545" customWidth="1"/>
  </cols>
  <sheetData>
    <row r="2" spans="1:18">
      <c r="A2" s="2" t="s">
        <v>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</row>
    <row r="3" s="1" customFormat="1" ht="56" spans="1:17">
      <c r="A3" s="1" t="s">
        <v>1</v>
      </c>
      <c r="C3" s="1" t="s">
        <v>2</v>
      </c>
      <c r="E3" s="1" t="s">
        <v>3</v>
      </c>
      <c r="G3" s="1" t="s">
        <v>4</v>
      </c>
      <c r="I3" s="1" t="s">
        <v>5</v>
      </c>
      <c r="K3" s="1" t="s">
        <v>6</v>
      </c>
      <c r="M3" s="1" t="s">
        <v>7</v>
      </c>
      <c r="O3" s="1" t="s">
        <v>8</v>
      </c>
      <c r="Q3" s="1" t="s">
        <v>9</v>
      </c>
    </row>
    <row r="4" spans="1:18">
      <c r="A4" t="s">
        <v>10</v>
      </c>
      <c r="B4" t="str">
        <f>VLOOKUP(A:A,[1]Sheet1!$A:$B,2,FALSE)</f>
        <v>TG(14:1_16:1_18:1)</v>
      </c>
      <c r="C4" t="s">
        <v>11</v>
      </c>
      <c r="D4" t="str">
        <f>VLOOKUP(C:C,[1]Sheet1!$A:$B,2,FALSE)</f>
        <v>TG(16:1_20:4_20:5)</v>
      </c>
      <c r="E4" t="s">
        <v>12</v>
      </c>
      <c r="F4" t="str">
        <f>VLOOKUP(E:E,[1]Sheet1!$A:$B,2,FALSE)</f>
        <v>TG(16:0_16:2_16:3)</v>
      </c>
      <c r="G4" t="s">
        <v>13</v>
      </c>
      <c r="H4" t="str">
        <f>VLOOKUP(G:G,[1]Sheet1!$A:$B,2,FALSE)</f>
        <v>TG(18:1_18:1_24:4)</v>
      </c>
      <c r="I4" t="s">
        <v>14</v>
      </c>
      <c r="J4" t="str">
        <f>VLOOKUP(I:I,[1]Sheet1!$A:$B,2,FALSE)</f>
        <v>TG(14:0_16:1_18:3)</v>
      </c>
      <c r="K4" t="s">
        <v>15</v>
      </c>
      <c r="L4" t="str">
        <f>VLOOKUP(K:K,[1]Sheet1!$A:$B,2,FALSE)</f>
        <v>TG(18:1_18:1_22:4)</v>
      </c>
      <c r="M4" t="s">
        <v>16</v>
      </c>
      <c r="N4" t="str">
        <f>VLOOKUP(M:M,[1]Sheet1!$A:$B,2,FALSE)</f>
        <v>TG(14:0_16:0_20:4)</v>
      </c>
      <c r="O4" t="s">
        <v>17</v>
      </c>
      <c r="P4" t="str">
        <f>VLOOKUP(O:O,[1]Sheet1!$A:$B,2,FALSE)</f>
        <v>TG(16:2_18:2_18:3)</v>
      </c>
      <c r="Q4" t="s">
        <v>18</v>
      </c>
      <c r="R4" t="str">
        <f>VLOOKUP(Q:Q,[1]Sheet1!$A:$B,2,FALSE)</f>
        <v>TG(14:1_18:2_18:3)</v>
      </c>
    </row>
    <row r="5" spans="1:18">
      <c r="A5" t="s">
        <v>19</v>
      </c>
      <c r="B5" t="str">
        <f>VLOOKUP(A:A,[1]Sheet1!$A:$B,2,FALSE)</f>
        <v>L-Carnosine</v>
      </c>
      <c r="C5" t="s">
        <v>20</v>
      </c>
      <c r="D5" t="str">
        <f>VLOOKUP(C:C,[1]Sheet1!$A:$B,2,FALSE)</f>
        <v>TG(16:1_16:1_16:2)</v>
      </c>
      <c r="E5" t="s">
        <v>21</v>
      </c>
      <c r="F5" t="str">
        <f>VLOOKUP(E:E,[1]Sheet1!$A:$B,2,FALSE)</f>
        <v>TG(16:0_16:1_18:3)</v>
      </c>
      <c r="G5" t="s">
        <v>22</v>
      </c>
      <c r="H5" t="str">
        <f>VLOOKUP(G:G,[1]Sheet1!$A:$B,2,FALSE)</f>
        <v>TG(14:0_18:3_20:4)</v>
      </c>
      <c r="I5" t="s">
        <v>23</v>
      </c>
      <c r="J5" t="str">
        <f>VLOOKUP(I:I,[1]Sheet1!$A:$B,2,FALSE)</f>
        <v>TG(16:1_18:2_22:6)</v>
      </c>
      <c r="K5" t="s">
        <v>24</v>
      </c>
      <c r="L5" t="str">
        <f>VLOOKUP(K:K,[1]Sheet1!$A:$B,2,FALSE)</f>
        <v>TG(17:1_18:1_20:2)</v>
      </c>
      <c r="M5" t="s">
        <v>25</v>
      </c>
      <c r="N5" t="str">
        <f>VLOOKUP(M:M,[1]Sheet1!$A:$B,2,FALSE)</f>
        <v>TG(12:0_18:1_18:3)</v>
      </c>
      <c r="O5" t="s">
        <v>26</v>
      </c>
      <c r="P5" t="str">
        <f>VLOOKUP(O:O,[1]Sheet1!$A:$B,2,FALSE)</f>
        <v>TG(14:1_18:2_18:2)</v>
      </c>
      <c r="Q5" t="s">
        <v>27</v>
      </c>
      <c r="R5" t="str">
        <f>VLOOKUP(Q:Q,[1]Sheet1!$A:$B,2,FALSE)</f>
        <v>TG(14:1_16:1_18:2)</v>
      </c>
    </row>
    <row r="6" spans="1:18">
      <c r="A6" t="s">
        <v>27</v>
      </c>
      <c r="B6" t="str">
        <f>VLOOKUP(A:A,[1]Sheet1!$A:$B,2,FALSE)</f>
        <v>TG(14:1_16:1_18:2)</v>
      </c>
      <c r="C6" t="s">
        <v>28</v>
      </c>
      <c r="D6" t="str">
        <f>VLOOKUP(C:C,[1]Sheet1!$A:$B,2,FALSE)</f>
        <v>DG(16:1_18:3)</v>
      </c>
      <c r="E6" t="s">
        <v>29</v>
      </c>
      <c r="F6" t="str">
        <f>VLOOKUP(E:E,[1]Sheet1!$A:$B,2,FALSE)</f>
        <v>TG(14:0_18:2_18:3)</v>
      </c>
      <c r="G6" t="s">
        <v>30</v>
      </c>
      <c r="H6" t="str">
        <f>VLOOKUP(G:G,[1]Sheet1!$A:$B,2,FALSE)</f>
        <v>TG(15:0_16:1_20:4)</v>
      </c>
      <c r="I6" t="s">
        <v>31</v>
      </c>
      <c r="J6" t="str">
        <f>VLOOKUP(I:I,[1]Sheet1!$A:$B,2,FALSE)</f>
        <v>TG(14:0_16:1_20:4)</v>
      </c>
      <c r="K6" t="s">
        <v>32</v>
      </c>
      <c r="L6" t="str">
        <f>VLOOKUP(K:K,[1]Sheet1!$A:$B,2,FALSE)</f>
        <v>TG(16:0_18:2_20:5)</v>
      </c>
      <c r="M6" t="s">
        <v>33</v>
      </c>
      <c r="N6" t="str">
        <f>VLOOKUP(M:M,[1]Sheet1!$A:$B,2,FALSE)</f>
        <v>TG(16:1_16:1_22:6)</v>
      </c>
      <c r="O6" t="s">
        <v>10</v>
      </c>
      <c r="P6" t="str">
        <f>VLOOKUP(O:O,[1]Sheet1!$A:$B,2,FALSE)</f>
        <v>TG(14:1_16:1_18:1)</v>
      </c>
      <c r="Q6" t="s">
        <v>30</v>
      </c>
      <c r="R6" t="str">
        <f>VLOOKUP(Q:Q,[1]Sheet1!$A:$B,2,FALSE)</f>
        <v>TG(15:0_16:1_20:4)</v>
      </c>
    </row>
    <row r="7" spans="1:18">
      <c r="A7" t="s">
        <v>34</v>
      </c>
      <c r="B7" t="str">
        <f>VLOOKUP(A:A,[1]Sheet1!$A:$B,2,FALSE)</f>
        <v>Daidzein</v>
      </c>
      <c r="C7" t="s">
        <v>15</v>
      </c>
      <c r="D7" t="str">
        <f>VLOOKUP(C:C,[1]Sheet1!$A:$B,2,FALSE)</f>
        <v>TG(18:1_18:1_22:4)</v>
      </c>
      <c r="E7" t="s">
        <v>25</v>
      </c>
      <c r="F7" t="str">
        <f>VLOOKUP(E:E,[1]Sheet1!$A:$B,2,FALSE)</f>
        <v>TG(12:0_18:1_18:3)</v>
      </c>
      <c r="G7" t="s">
        <v>18</v>
      </c>
      <c r="H7" t="str">
        <f>VLOOKUP(G:G,[1]Sheet1!$A:$B,2,FALSE)</f>
        <v>TG(14:1_18:2_18:3)</v>
      </c>
      <c r="I7" t="s">
        <v>35</v>
      </c>
      <c r="J7" t="str">
        <f>VLOOKUP(I:I,[1]Sheet1!$A:$B,2,FALSE)</f>
        <v>TG(16:1_17:1_18:3)</v>
      </c>
      <c r="K7" t="s">
        <v>36</v>
      </c>
      <c r="L7" t="str">
        <f>VLOOKUP(K:K,[1]Sheet1!$A:$B,2,FALSE)</f>
        <v>TG(16:0_16:1_20:4)</v>
      </c>
      <c r="M7" t="s">
        <v>21</v>
      </c>
      <c r="N7" t="str">
        <f>VLOOKUP(M:M,[1]Sheet1!$A:$B,2,FALSE)</f>
        <v>TG(16:0_16:1_18:3)</v>
      </c>
      <c r="O7" t="s">
        <v>37</v>
      </c>
      <c r="P7" t="str">
        <f>VLOOKUP(O:O,[1]Sheet1!$A:$B,2,FALSE)</f>
        <v>TG(16:1_16:1_24:5)</v>
      </c>
      <c r="Q7" t="s">
        <v>13</v>
      </c>
      <c r="R7" t="str">
        <f>VLOOKUP(Q:Q,[1]Sheet1!$A:$B,2,FALSE)</f>
        <v>TG(18:1_18:1_24:4)</v>
      </c>
    </row>
    <row r="8" spans="1:18">
      <c r="A8" t="s">
        <v>30</v>
      </c>
      <c r="B8" t="str">
        <f>VLOOKUP(A:A,[1]Sheet1!$A:$B,2,FALSE)</f>
        <v>TG(15:0_16:1_20:4)</v>
      </c>
      <c r="C8" t="s">
        <v>24</v>
      </c>
      <c r="D8" t="str">
        <f>VLOOKUP(C:C,[1]Sheet1!$A:$B,2,FALSE)</f>
        <v>TG(17:1_18:1_20:2)</v>
      </c>
      <c r="E8" t="s">
        <v>33</v>
      </c>
      <c r="F8" t="str">
        <f>VLOOKUP(E:E,[1]Sheet1!$A:$B,2,FALSE)</f>
        <v>TG(16:1_16:1_22:6)</v>
      </c>
      <c r="G8" t="s">
        <v>27</v>
      </c>
      <c r="H8" t="str">
        <f>VLOOKUP(G:G,[1]Sheet1!$A:$B,2,FALSE)</f>
        <v>TG(14:1_16:1_18:2)</v>
      </c>
      <c r="I8" t="s">
        <v>38</v>
      </c>
      <c r="J8" t="str">
        <f>VLOOKUP(I:I,[1]Sheet1!$A:$B,2,FALSE)</f>
        <v>TG(16:1_16:1_18:3)</v>
      </c>
      <c r="K8" t="s">
        <v>11</v>
      </c>
      <c r="L8" t="str">
        <f>VLOOKUP(K:K,[1]Sheet1!$A:$B,2,FALSE)</f>
        <v>TG(16:1_20:4_20:5)</v>
      </c>
      <c r="M8" t="s">
        <v>12</v>
      </c>
      <c r="N8" t="str">
        <f>VLOOKUP(M:M,[1]Sheet1!$A:$B,2,FALSE)</f>
        <v>TG(16:0_16:2_16:3)</v>
      </c>
      <c r="O8" t="s">
        <v>30</v>
      </c>
      <c r="P8" t="str">
        <f>VLOOKUP(O:O,[1]Sheet1!$A:$B,2,FALSE)</f>
        <v>TG(15:0_16:1_20:4)</v>
      </c>
      <c r="Q8" t="s">
        <v>22</v>
      </c>
      <c r="R8" t="str">
        <f>VLOOKUP(Q:Q,[1]Sheet1!$A:$B,2,FALSE)</f>
        <v>TG(14:0_18:3_20:4)</v>
      </c>
    </row>
    <row r="9" spans="1:18">
      <c r="A9" t="s">
        <v>26</v>
      </c>
      <c r="B9" t="str">
        <f>VLOOKUP(A:A,[1]Sheet1!$A:$B,2,FALSE)</f>
        <v>TG(14:1_18:2_18:2)</v>
      </c>
      <c r="C9" t="s">
        <v>36</v>
      </c>
      <c r="D9" t="str">
        <f>VLOOKUP(C:C,[1]Sheet1!$A:$B,2,FALSE)</f>
        <v>TG(16:0_16:1_20:4)</v>
      </c>
      <c r="E9" t="s">
        <v>16</v>
      </c>
      <c r="F9" t="str">
        <f>VLOOKUP(E:E,[1]Sheet1!$A:$B,2,FALSE)</f>
        <v>TG(14:0_16:0_20:4)</v>
      </c>
      <c r="G9" t="s">
        <v>37</v>
      </c>
      <c r="H9" t="str">
        <f>VLOOKUP(G:G,[1]Sheet1!$A:$B,2,FALSE)</f>
        <v>TG(16:1_16:1_24:5)</v>
      </c>
      <c r="I9" t="s">
        <v>39</v>
      </c>
      <c r="J9" t="str">
        <f>VLOOKUP(I:I,[1]Sheet1!$A:$B,2,FALSE)</f>
        <v>TG(16:0_18:2_18:4)</v>
      </c>
      <c r="K9" t="s">
        <v>20</v>
      </c>
      <c r="L9" t="str">
        <f>VLOOKUP(K:K,[1]Sheet1!$A:$B,2,FALSE)</f>
        <v>TG(16:1_16:1_16:2)</v>
      </c>
      <c r="M9" t="s">
        <v>29</v>
      </c>
      <c r="N9" t="str">
        <f>VLOOKUP(M:M,[1]Sheet1!$A:$B,2,FALSE)</f>
        <v>TG(14:0_18:2_18:3)</v>
      </c>
      <c r="O9" t="s">
        <v>22</v>
      </c>
      <c r="P9" t="str">
        <f>VLOOKUP(O:O,[1]Sheet1!$A:$B,2,FALSE)</f>
        <v>TG(14:0_18:3_20:4)</v>
      </c>
      <c r="Q9" t="s">
        <v>37</v>
      </c>
      <c r="R9" t="str">
        <f>VLOOKUP(Q:Q,[1]Sheet1!$A:$B,2,FALSE)</f>
        <v>TG(16:1_16:1_24:5)</v>
      </c>
    </row>
    <row r="10" spans="1:18">
      <c r="A10" t="s">
        <v>33</v>
      </c>
      <c r="B10" t="str">
        <f>VLOOKUP(A:A,[1]Sheet1!$A:$B,2,FALSE)</f>
        <v>TG(16:1_16:1_22:6)</v>
      </c>
      <c r="C10" t="s">
        <v>32</v>
      </c>
      <c r="D10" t="str">
        <f>VLOOKUP(C:C,[1]Sheet1!$A:$B,2,FALSE)</f>
        <v>TG(16:0_18:2_20:5)</v>
      </c>
      <c r="E10" t="s">
        <v>26</v>
      </c>
      <c r="F10" t="str">
        <f>VLOOKUP(E:E,[1]Sheet1!$A:$B,2,FALSE)</f>
        <v>TG(14:1_18:2_18:2)</v>
      </c>
      <c r="G10" t="s">
        <v>10</v>
      </c>
      <c r="H10" t="str">
        <f>VLOOKUP(G:G,[1]Sheet1!$A:$B,2,FALSE)</f>
        <v>TG(14:1_16:1_18:1)</v>
      </c>
      <c r="I10" t="s">
        <v>40</v>
      </c>
      <c r="J10" t="str">
        <f>VLOOKUP(I:I,[1]Sheet1!$A:$B,2,FALSE)</f>
        <v>TG(12:0_16:0_22:5)</v>
      </c>
      <c r="K10" t="s">
        <v>41</v>
      </c>
      <c r="L10" t="str">
        <f>VLOOKUP(K:K,[1]Sheet1!$A:$B,2,FALSE)</f>
        <v>TG(16:1_16:1_20:5)</v>
      </c>
      <c r="M10" t="s">
        <v>22</v>
      </c>
      <c r="N10" t="str">
        <f>VLOOKUP(M:M,[1]Sheet1!$A:$B,2,FALSE)</f>
        <v>TG(14:0_18:3_20:4)</v>
      </c>
      <c r="O10" t="s">
        <v>13</v>
      </c>
      <c r="P10" t="str">
        <f>VLOOKUP(O:O,[1]Sheet1!$A:$B,2,FALSE)</f>
        <v>TG(18:1_18:1_24:4)</v>
      </c>
      <c r="Q10" t="s">
        <v>10</v>
      </c>
      <c r="R10" t="str">
        <f>VLOOKUP(Q:Q,[1]Sheet1!$A:$B,2,FALSE)</f>
        <v>TG(14:1_16:1_18:1)</v>
      </c>
    </row>
    <row r="11" spans="1:18">
      <c r="A11" t="s">
        <v>25</v>
      </c>
      <c r="B11" t="str">
        <f>VLOOKUP(A:A,[1]Sheet1!$A:$B,2,FALSE)</f>
        <v>TG(12:0_18:1_18:3)</v>
      </c>
      <c r="C11" t="s">
        <v>42</v>
      </c>
      <c r="D11" t="str">
        <f>VLOOKUP(C:C,[1]Sheet1!$A:$B,2,FALSE)</f>
        <v>TG(14:0_16:1_18:2)</v>
      </c>
      <c r="E11" t="s">
        <v>17</v>
      </c>
      <c r="F11" t="str">
        <f>VLOOKUP(E:E,[1]Sheet1!$A:$B,2,FALSE)</f>
        <v>TG(16:2_18:2_18:3)</v>
      </c>
      <c r="G11" t="s">
        <v>17</v>
      </c>
      <c r="H11" t="str">
        <f>VLOOKUP(G:G,[1]Sheet1!$A:$B,2,FALSE)</f>
        <v>TG(16:2_18:2_18:3)</v>
      </c>
      <c r="I11" t="s">
        <v>43</v>
      </c>
      <c r="J11" t="str">
        <f>VLOOKUP(I:I,[1]Sheet1!$A:$B,2,FALSE)</f>
        <v>TG(18:1_18:2_18:4)</v>
      </c>
      <c r="K11" t="s">
        <v>44</v>
      </c>
      <c r="L11" t="str">
        <f>VLOOKUP(K:K,[1]Sheet1!$A:$B,2,FALSE)</f>
        <v>TG(16:1_18:2_18:3)</v>
      </c>
      <c r="M11" t="s">
        <v>13</v>
      </c>
      <c r="N11" t="str">
        <f>VLOOKUP(M:M,[1]Sheet1!$A:$B,2,FALSE)</f>
        <v>TG(18:1_18:1_24:4)</v>
      </c>
      <c r="O11" t="s">
        <v>27</v>
      </c>
      <c r="P11" t="str">
        <f>VLOOKUP(O:O,[1]Sheet1!$A:$B,2,FALSE)</f>
        <v>TG(14:1_16:1_18:2)</v>
      </c>
      <c r="Q11" t="s">
        <v>17</v>
      </c>
      <c r="R11" t="str">
        <f>VLOOKUP(Q:Q,[1]Sheet1!$A:$B,2,FALSE)</f>
        <v>TG(16:2_18:2_18:3)</v>
      </c>
    </row>
    <row r="12" spans="1:18">
      <c r="A12" t="s">
        <v>16</v>
      </c>
      <c r="B12" t="str">
        <f>VLOOKUP(A:A,[1]Sheet1!$A:$B,2,FALSE)</f>
        <v>TG(14:0_16:0_20:4)</v>
      </c>
      <c r="C12" t="s">
        <v>45</v>
      </c>
      <c r="D12" t="str">
        <f>VLOOKUP(C:C,[1]Sheet1!$A:$B,2,FALSE)</f>
        <v>TG(16:1_18:1_22:6)</v>
      </c>
      <c r="E12" t="s">
        <v>10</v>
      </c>
      <c r="F12" t="str">
        <f>VLOOKUP(E:E,[1]Sheet1!$A:$B,2,FALSE)</f>
        <v>TG(14:1_16:1_18:1)</v>
      </c>
      <c r="G12" t="s">
        <v>26</v>
      </c>
      <c r="H12" t="str">
        <f>VLOOKUP(G:G,[1]Sheet1!$A:$B,2,FALSE)</f>
        <v>TG(14:1_18:2_18:2)</v>
      </c>
      <c r="I12" t="s">
        <v>46</v>
      </c>
      <c r="J12" t="str">
        <f>VLOOKUP(I:I,[1]Sheet1!$A:$B,2,FALSE)</f>
        <v>TG(16:1_17:1_18:2)</v>
      </c>
      <c r="K12" t="s">
        <v>47</v>
      </c>
      <c r="L12" t="str">
        <f>VLOOKUP(K:K,[1]Sheet1!$A:$B,2,FALSE)</f>
        <v>TG(16:0_18:4_20:5)</v>
      </c>
      <c r="M12" t="s">
        <v>30</v>
      </c>
      <c r="N12" t="str">
        <f>VLOOKUP(M:M,[1]Sheet1!$A:$B,2,FALSE)</f>
        <v>TG(15:0_16:1_20:4)</v>
      </c>
      <c r="O12" t="s">
        <v>18</v>
      </c>
      <c r="P12" t="str">
        <f>VLOOKUP(O:O,[1]Sheet1!$A:$B,2,FALSE)</f>
        <v>TG(14:1_18:2_18:3)</v>
      </c>
      <c r="Q12" t="s">
        <v>26</v>
      </c>
      <c r="R12" t="str">
        <f>VLOOKUP(Q:Q,[1]Sheet1!$A:$B,2,FALSE)</f>
        <v>TG(14:1_18:2_18:2)</v>
      </c>
    </row>
    <row r="13" spans="1:18">
      <c r="A13" t="s">
        <v>29</v>
      </c>
      <c r="B13" t="str">
        <f>VLOOKUP(A:A,[1]Sheet1!$A:$B,2,FALSE)</f>
        <v>TG(14:0_18:2_18:3)</v>
      </c>
      <c r="C13" t="s">
        <v>46</v>
      </c>
      <c r="D13" t="str">
        <f>VLOOKUP(C:C,[1]Sheet1!$A:$B,2,FALSE)</f>
        <v>TG(16:1_17:1_18:2)</v>
      </c>
      <c r="E13" t="s">
        <v>37</v>
      </c>
      <c r="F13" t="str">
        <f>VLOOKUP(E:E,[1]Sheet1!$A:$B,2,FALSE)</f>
        <v>TG(16:1_16:1_24:5)</v>
      </c>
      <c r="G13" t="s">
        <v>16</v>
      </c>
      <c r="H13" t="str">
        <f>VLOOKUP(G:G,[1]Sheet1!$A:$B,2,FALSE)</f>
        <v>TG(14:0_16:0_20:4)</v>
      </c>
      <c r="I13" t="s">
        <v>45</v>
      </c>
      <c r="J13" t="str">
        <f>VLOOKUP(I:I,[1]Sheet1!$A:$B,2,FALSE)</f>
        <v>TG(16:1_18:1_22:6)</v>
      </c>
      <c r="K13" t="s">
        <v>48</v>
      </c>
      <c r="L13" t="str">
        <f>VLOOKUP(K:K,[1]Sheet1!$A:$B,2,FALSE)</f>
        <v>TG(15:0_16:1_18:3)</v>
      </c>
      <c r="M13" t="s">
        <v>27</v>
      </c>
      <c r="N13" t="str">
        <f>VLOOKUP(M:M,[1]Sheet1!$A:$B,2,FALSE)</f>
        <v>TG(14:1_16:1_18:2)</v>
      </c>
      <c r="O13" t="s">
        <v>12</v>
      </c>
      <c r="P13" t="str">
        <f>VLOOKUP(O:O,[1]Sheet1!$A:$B,2,FALSE)</f>
        <v>TG(16:0_16:2_16:3)</v>
      </c>
      <c r="Q13" t="s">
        <v>16</v>
      </c>
      <c r="R13" t="str">
        <f>VLOOKUP(Q:Q,[1]Sheet1!$A:$B,2,FALSE)</f>
        <v>TG(14:0_16:0_20:4)</v>
      </c>
    </row>
    <row r="14" spans="1:18">
      <c r="A14" t="s">
        <v>49</v>
      </c>
      <c r="B14" t="str">
        <f>VLOOKUP(A:A,[1]Sheet1!$A:$B,2,FALSE)</f>
        <v>5,6-Dimethylbenzimidazole</v>
      </c>
      <c r="C14" t="s">
        <v>41</v>
      </c>
      <c r="D14" t="str">
        <f>VLOOKUP(C:C,[1]Sheet1!$A:$B,2,FALSE)</f>
        <v>TG(16:1_16:1_20:5)</v>
      </c>
      <c r="E14" t="s">
        <v>22</v>
      </c>
      <c r="F14" t="str">
        <f>VLOOKUP(E:E,[1]Sheet1!$A:$B,2,FALSE)</f>
        <v>TG(14:0_18:3_20:4)</v>
      </c>
      <c r="G14" t="s">
        <v>25</v>
      </c>
      <c r="H14" t="str">
        <f>VLOOKUP(G:G,[1]Sheet1!$A:$B,2,FALSE)</f>
        <v>TG(12:0_18:1_18:3)</v>
      </c>
      <c r="I14" t="s">
        <v>42</v>
      </c>
      <c r="J14" t="str">
        <f>VLOOKUP(I:I,[1]Sheet1!$A:$B,2,FALSE)</f>
        <v>TG(14:0_16:1_18:2)</v>
      </c>
      <c r="K14" t="s">
        <v>42</v>
      </c>
      <c r="L14" t="str">
        <f>VLOOKUP(K:K,[1]Sheet1!$A:$B,2,FALSE)</f>
        <v>TG(14:0_16:1_18:2)</v>
      </c>
      <c r="M14" t="s">
        <v>18</v>
      </c>
      <c r="N14" t="str">
        <f>VLOOKUP(M:M,[1]Sheet1!$A:$B,2,FALSE)</f>
        <v>TG(14:1_18:2_18:3)</v>
      </c>
      <c r="O14" t="s">
        <v>21</v>
      </c>
      <c r="P14" t="str">
        <f>VLOOKUP(O:O,[1]Sheet1!$A:$B,2,FALSE)</f>
        <v>TG(16:0_16:1_18:3)</v>
      </c>
      <c r="Q14" t="s">
        <v>33</v>
      </c>
      <c r="R14" t="str">
        <f>VLOOKUP(Q:Q,[1]Sheet1!$A:$B,2,FALSE)</f>
        <v>TG(16:1_16:1_22:6)</v>
      </c>
    </row>
    <row r="15" spans="1:18">
      <c r="A15" t="s">
        <v>41</v>
      </c>
      <c r="B15" t="str">
        <f>VLOOKUP(A:A,[1]Sheet1!$A:$B,2,FALSE)</f>
        <v>TG(16:1_16:1_20:5)</v>
      </c>
      <c r="C15" t="s">
        <v>44</v>
      </c>
      <c r="D15" t="str">
        <f>VLOOKUP(C:C,[1]Sheet1!$A:$B,2,FALSE)</f>
        <v>TG(16:1_18:2_18:3)</v>
      </c>
      <c r="E15" t="s">
        <v>13</v>
      </c>
      <c r="F15" t="str">
        <f>VLOOKUP(E:E,[1]Sheet1!$A:$B,2,FALSE)</f>
        <v>TG(18:1_18:1_24:4)</v>
      </c>
      <c r="G15" t="s">
        <v>33</v>
      </c>
      <c r="H15" t="str">
        <f>VLOOKUP(G:G,[1]Sheet1!$A:$B,2,FALSE)</f>
        <v>TG(16:1_16:1_22:6)</v>
      </c>
      <c r="I15" t="s">
        <v>47</v>
      </c>
      <c r="J15" t="str">
        <f>VLOOKUP(I:I,[1]Sheet1!$A:$B,2,FALSE)</f>
        <v>TG(16:0_18:4_20:5)</v>
      </c>
      <c r="K15" t="s">
        <v>45</v>
      </c>
      <c r="L15" t="str">
        <f>VLOOKUP(K:K,[1]Sheet1!$A:$B,2,FALSE)</f>
        <v>TG(16:1_18:1_22:6)</v>
      </c>
      <c r="M15" t="s">
        <v>10</v>
      </c>
      <c r="N15" t="str">
        <f>VLOOKUP(M:M,[1]Sheet1!$A:$B,2,FALSE)</f>
        <v>TG(14:1_16:1_18:1)</v>
      </c>
      <c r="O15" t="s">
        <v>29</v>
      </c>
      <c r="P15" t="str">
        <f>VLOOKUP(O:O,[1]Sheet1!$A:$B,2,FALSE)</f>
        <v>TG(14:0_18:2_18:3)</v>
      </c>
      <c r="Q15" t="s">
        <v>25</v>
      </c>
      <c r="R15" t="str">
        <f>VLOOKUP(Q:Q,[1]Sheet1!$A:$B,2,FALSE)</f>
        <v>TG(12:0_18:1_18:3)</v>
      </c>
    </row>
    <row r="16" spans="1:18">
      <c r="A16" t="s">
        <v>48</v>
      </c>
      <c r="B16" t="str">
        <f>VLOOKUP(A:A,[1]Sheet1!$A:$B,2,FALSE)</f>
        <v>TG(15:0_16:1_18:3)</v>
      </c>
      <c r="C16" t="s">
        <v>48</v>
      </c>
      <c r="D16" t="str">
        <f>VLOOKUP(C:C,[1]Sheet1!$A:$B,2,FALSE)</f>
        <v>TG(15:0_16:1_18:3)</v>
      </c>
      <c r="E16" t="s">
        <v>30</v>
      </c>
      <c r="F16" t="str">
        <f>VLOOKUP(E:E,[1]Sheet1!$A:$B,2,FALSE)</f>
        <v>TG(15:0_16:1_20:4)</v>
      </c>
      <c r="G16" t="s">
        <v>21</v>
      </c>
      <c r="H16" t="str">
        <f>VLOOKUP(G:G,[1]Sheet1!$A:$B,2,FALSE)</f>
        <v>TG(16:0_16:1_18:3)</v>
      </c>
      <c r="I16" t="s">
        <v>48</v>
      </c>
      <c r="J16" t="str">
        <f>VLOOKUP(I:I,[1]Sheet1!$A:$B,2,FALSE)</f>
        <v>TG(15:0_16:1_18:3)</v>
      </c>
      <c r="K16" t="s">
        <v>46</v>
      </c>
      <c r="L16" t="str">
        <f>VLOOKUP(K:K,[1]Sheet1!$A:$B,2,FALSE)</f>
        <v>TG(16:1_17:1_18:2)</v>
      </c>
      <c r="M16" t="s">
        <v>37</v>
      </c>
      <c r="N16" t="str">
        <f>VLOOKUP(M:M,[1]Sheet1!$A:$B,2,FALSE)</f>
        <v>TG(16:1_16:1_24:5)</v>
      </c>
      <c r="O16" t="s">
        <v>33</v>
      </c>
      <c r="P16" t="str">
        <f>VLOOKUP(O:O,[1]Sheet1!$A:$B,2,FALSE)</f>
        <v>TG(16:1_16:1_22:6)</v>
      </c>
      <c r="Q16" t="s">
        <v>29</v>
      </c>
      <c r="R16" t="str">
        <f>VLOOKUP(Q:Q,[1]Sheet1!$A:$B,2,FALSE)</f>
        <v>TG(14:0_18:2_18:3)</v>
      </c>
    </row>
    <row r="17" spans="1:18">
      <c r="A17" t="s">
        <v>24</v>
      </c>
      <c r="B17" t="str">
        <f>VLOOKUP(A:A,[1]Sheet1!$A:$B,2,FALSE)</f>
        <v>TG(17:1_18:1_20:2)</v>
      </c>
      <c r="C17" t="s">
        <v>47</v>
      </c>
      <c r="D17" t="str">
        <f>VLOOKUP(C:C,[1]Sheet1!$A:$B,2,FALSE)</f>
        <v>TG(16:0_18:4_20:5)</v>
      </c>
      <c r="E17" t="s">
        <v>18</v>
      </c>
      <c r="F17" t="str">
        <f>VLOOKUP(E:E,[1]Sheet1!$A:$B,2,FALSE)</f>
        <v>TG(14:1_18:2_18:3)</v>
      </c>
      <c r="G17" t="s">
        <v>12</v>
      </c>
      <c r="H17" t="str">
        <f>VLOOKUP(G:G,[1]Sheet1!$A:$B,2,FALSE)</f>
        <v>TG(16:0_16:2_16:3)</v>
      </c>
      <c r="I17" t="s">
        <v>44</v>
      </c>
      <c r="J17" t="str">
        <f>VLOOKUP(I:I,[1]Sheet1!$A:$B,2,FALSE)</f>
        <v>TG(16:1_18:2_18:3)</v>
      </c>
      <c r="K17" t="s">
        <v>43</v>
      </c>
      <c r="L17" t="str">
        <f>VLOOKUP(K:K,[1]Sheet1!$A:$B,2,FALSE)</f>
        <v>TG(18:1_18:2_18:4)</v>
      </c>
      <c r="M17" t="s">
        <v>26</v>
      </c>
      <c r="N17" t="str">
        <f>VLOOKUP(M:M,[1]Sheet1!$A:$B,2,FALSE)</f>
        <v>TG(14:1_18:2_18:2)</v>
      </c>
      <c r="O17" t="s">
        <v>25</v>
      </c>
      <c r="P17" t="str">
        <f>VLOOKUP(O:O,[1]Sheet1!$A:$B,2,FALSE)</f>
        <v>TG(12:0_18:1_18:3)</v>
      </c>
      <c r="Q17" t="s">
        <v>12</v>
      </c>
      <c r="R17" t="str">
        <f>VLOOKUP(Q:Q,[1]Sheet1!$A:$B,2,FALSE)</f>
        <v>TG(16:0_16:2_16:3)</v>
      </c>
    </row>
    <row r="18" spans="1:18">
      <c r="A18" t="s">
        <v>32</v>
      </c>
      <c r="B18" t="str">
        <f>VLOOKUP(A:A,[1]Sheet1!$A:$B,2,FALSE)</f>
        <v>TG(16:0_18:2_20:5)</v>
      </c>
      <c r="C18" t="s">
        <v>43</v>
      </c>
      <c r="D18" t="str">
        <f>VLOOKUP(C:C,[1]Sheet1!$A:$B,2,FALSE)</f>
        <v>TG(18:1_18:2_18:4)</v>
      </c>
      <c r="E18" t="s">
        <v>27</v>
      </c>
      <c r="F18" t="str">
        <f>VLOOKUP(E:E,[1]Sheet1!$A:$B,2,FALSE)</f>
        <v>TG(14:1_16:1_18:2)</v>
      </c>
      <c r="G18" t="s">
        <v>29</v>
      </c>
      <c r="H18" t="str">
        <f>VLOOKUP(G:G,[1]Sheet1!$A:$B,2,FALSE)</f>
        <v>TG(14:0_18:2_18:3)</v>
      </c>
      <c r="I18" t="s">
        <v>41</v>
      </c>
      <c r="J18" t="str">
        <f>VLOOKUP(I:I,[1]Sheet1!$A:$B,2,FALSE)</f>
        <v>TG(16:1_16:1_20:5)</v>
      </c>
      <c r="K18" t="s">
        <v>40</v>
      </c>
      <c r="L18" t="str">
        <f>VLOOKUP(K:K,[1]Sheet1!$A:$B,2,FALSE)</f>
        <v>TG(12:0_16:0_22:5)</v>
      </c>
      <c r="M18" t="s">
        <v>17</v>
      </c>
      <c r="N18" t="str">
        <f>VLOOKUP(M:M,[1]Sheet1!$A:$B,2,FALSE)</f>
        <v>TG(16:2_18:2_18:3)</v>
      </c>
      <c r="O18" t="s">
        <v>16</v>
      </c>
      <c r="P18" t="str">
        <f>VLOOKUP(O:O,[1]Sheet1!$A:$B,2,FALSE)</f>
        <v>TG(14:0_16:0_20:4)</v>
      </c>
      <c r="Q18" t="s">
        <v>21</v>
      </c>
      <c r="R18" t="str">
        <f>VLOOKUP(Q:Q,[1]Sheet1!$A:$B,2,FALSE)</f>
        <v>TG(16:0_16:1_18:3)</v>
      </c>
    </row>
    <row r="19" spans="1:18">
      <c r="A19" t="s">
        <v>50</v>
      </c>
      <c r="B19" t="str">
        <f>VLOOKUP(A:A,[1]Sheet1!$A:$B,2,FALSE)</f>
        <v>PC(16:1_16:1)</v>
      </c>
      <c r="C19" t="s">
        <v>40</v>
      </c>
      <c r="D19" t="str">
        <f>VLOOKUP(C:C,[1]Sheet1!$A:$B,2,FALSE)</f>
        <v>TG(12:0_16:0_22:5)</v>
      </c>
      <c r="E19" t="s">
        <v>40</v>
      </c>
      <c r="F19" t="str">
        <f>VLOOKUP(E:E,[1]Sheet1!$A:$B,2,FALSE)</f>
        <v>TG(12:0_16:0_22:5)</v>
      </c>
      <c r="G19" t="s">
        <v>45</v>
      </c>
      <c r="H19" t="str">
        <f>VLOOKUP(G:G,[1]Sheet1!$A:$B,2,FALSE)</f>
        <v>TG(16:1_18:1_22:6)</v>
      </c>
      <c r="I19" t="s">
        <v>20</v>
      </c>
      <c r="J19" t="str">
        <f>VLOOKUP(I:I,[1]Sheet1!$A:$B,2,FALSE)</f>
        <v>TG(16:1_16:1_16:2)</v>
      </c>
      <c r="K19" t="s">
        <v>39</v>
      </c>
      <c r="L19" t="str">
        <f>VLOOKUP(K:K,[1]Sheet1!$A:$B,2,FALSE)</f>
        <v>TG(16:0_18:2_18:4)</v>
      </c>
      <c r="M19" t="s">
        <v>14</v>
      </c>
      <c r="N19" t="str">
        <f>VLOOKUP(M:M,[1]Sheet1!$A:$B,2,FALSE)</f>
        <v>TG(14:0_16:1_18:3)</v>
      </c>
      <c r="O19" t="s">
        <v>36</v>
      </c>
      <c r="P19" t="str">
        <f>VLOOKUP(O:O,[1]Sheet1!$A:$B,2,FALSE)</f>
        <v>TG(16:0_16:1_20:4)</v>
      </c>
      <c r="Q19" t="s">
        <v>42</v>
      </c>
      <c r="R19" t="str">
        <f>VLOOKUP(Q:Q,[1]Sheet1!$A:$B,2,FALSE)</f>
        <v>TG(14:0_16:1_18:2)</v>
      </c>
    </row>
    <row r="20" spans="1:18">
      <c r="A20" t="s">
        <v>11</v>
      </c>
      <c r="B20" t="str">
        <f>VLOOKUP(A:A,[1]Sheet1!$A:$B,2,FALSE)</f>
        <v>TG(16:1_20:4_20:5)</v>
      </c>
      <c r="C20" t="s">
        <v>31</v>
      </c>
      <c r="D20" t="str">
        <f>VLOOKUP(C:C,[1]Sheet1!$A:$B,2,FALSE)</f>
        <v>TG(14:0_16:1_20:4)</v>
      </c>
      <c r="E20" t="s">
        <v>43</v>
      </c>
      <c r="F20" t="str">
        <f>VLOOKUP(E:E,[1]Sheet1!$A:$B,2,FALSE)</f>
        <v>TG(18:1_18:2_18:4)</v>
      </c>
      <c r="G20" t="s">
        <v>46</v>
      </c>
      <c r="H20" t="str">
        <f>VLOOKUP(G:G,[1]Sheet1!$A:$B,2,FALSE)</f>
        <v>TG(16:1_17:1_18:2)</v>
      </c>
      <c r="I20" t="s">
        <v>11</v>
      </c>
      <c r="J20" t="str">
        <f>VLOOKUP(I:I,[1]Sheet1!$A:$B,2,FALSE)</f>
        <v>TG(16:1_20:4_20:5)</v>
      </c>
      <c r="K20" t="s">
        <v>38</v>
      </c>
      <c r="L20" t="str">
        <f>VLOOKUP(K:K,[1]Sheet1!$A:$B,2,FALSE)</f>
        <v>TG(16:1_16:1_18:3)</v>
      </c>
      <c r="M20" t="s">
        <v>23</v>
      </c>
      <c r="N20" t="str">
        <f>VLOOKUP(M:M,[1]Sheet1!$A:$B,2,FALSE)</f>
        <v>TG(16:1_18:2_22:6)</v>
      </c>
      <c r="O20" t="s">
        <v>32</v>
      </c>
      <c r="P20" t="str">
        <f>VLOOKUP(O:O,[1]Sheet1!$A:$B,2,FALSE)</f>
        <v>TG(16:0_18:2_20:5)</v>
      </c>
      <c r="Q20" t="s">
        <v>45</v>
      </c>
      <c r="R20" t="str">
        <f>VLOOKUP(Q:Q,[1]Sheet1!$A:$B,2,FALSE)</f>
        <v>TG(16:1_18:1_22:6)</v>
      </c>
    </row>
    <row r="21" spans="1:18">
      <c r="A21" t="s">
        <v>20</v>
      </c>
      <c r="B21" t="str">
        <f>VLOOKUP(A:A,[1]Sheet1!$A:$B,2,FALSE)</f>
        <v>TG(16:1_16:1_16:2)</v>
      </c>
      <c r="C21" t="s">
        <v>35</v>
      </c>
      <c r="D21" t="str">
        <f>VLOOKUP(C:C,[1]Sheet1!$A:$B,2,FALSE)</f>
        <v>TG(16:1_17:1_18:3)</v>
      </c>
      <c r="E21" t="s">
        <v>38</v>
      </c>
      <c r="F21" t="str">
        <f>VLOOKUP(E:E,[1]Sheet1!$A:$B,2,FALSE)</f>
        <v>TG(16:1_16:1_18:3)</v>
      </c>
      <c r="G21" t="s">
        <v>42</v>
      </c>
      <c r="H21" t="str">
        <f>VLOOKUP(G:G,[1]Sheet1!$A:$B,2,FALSE)</f>
        <v>TG(14:0_16:1_18:2)</v>
      </c>
      <c r="I21" t="s">
        <v>36</v>
      </c>
      <c r="J21" t="str">
        <f>VLOOKUP(I:I,[1]Sheet1!$A:$B,2,FALSE)</f>
        <v>TG(16:0_16:1_20:4)</v>
      </c>
      <c r="K21" t="s">
        <v>35</v>
      </c>
      <c r="L21" t="str">
        <f>VLOOKUP(K:K,[1]Sheet1!$A:$B,2,FALSE)</f>
        <v>TG(16:1_17:1_18:3)</v>
      </c>
      <c r="M21" t="s">
        <v>35</v>
      </c>
      <c r="N21" t="str">
        <f>VLOOKUP(M:M,[1]Sheet1!$A:$B,2,FALSE)</f>
        <v>TG(16:1_17:1_18:3)</v>
      </c>
      <c r="O21" t="s">
        <v>15</v>
      </c>
      <c r="P21" t="str">
        <f>VLOOKUP(O:O,[1]Sheet1!$A:$B,2,FALSE)</f>
        <v>TG(18:1_18:1_22:4)</v>
      </c>
      <c r="Q21" t="s">
        <v>46</v>
      </c>
      <c r="R21" t="str">
        <f>VLOOKUP(Q:Q,[1]Sheet1!$A:$B,2,FALSE)</f>
        <v>TG(16:1_17:1_18:2)</v>
      </c>
    </row>
    <row r="22" spans="1:18">
      <c r="A22" t="s">
        <v>23</v>
      </c>
      <c r="B22" t="str">
        <f>VLOOKUP(A:A,[1]Sheet1!$A:$B,2,FALSE)</f>
        <v>TG(16:1_18:2_22:6)</v>
      </c>
      <c r="C22" t="s">
        <v>23</v>
      </c>
      <c r="D22" t="str">
        <f>VLOOKUP(C:C,[1]Sheet1!$A:$B,2,FALSE)</f>
        <v>TG(16:1_18:2_22:6)</v>
      </c>
      <c r="E22" t="s">
        <v>39</v>
      </c>
      <c r="F22" t="str">
        <f>VLOOKUP(E:E,[1]Sheet1!$A:$B,2,FALSE)</f>
        <v>TG(16:0_18:2_18:4)</v>
      </c>
      <c r="G22" t="s">
        <v>48</v>
      </c>
      <c r="H22" t="str">
        <f>VLOOKUP(G:G,[1]Sheet1!$A:$B,2,FALSE)</f>
        <v>TG(15:0_16:1_18:3)</v>
      </c>
      <c r="I22" t="s">
        <v>32</v>
      </c>
      <c r="J22" t="str">
        <f>VLOOKUP(I:I,[1]Sheet1!$A:$B,2,FALSE)</f>
        <v>TG(16:0_18:2_20:5)</v>
      </c>
      <c r="K22" t="s">
        <v>31</v>
      </c>
      <c r="L22" t="str">
        <f>VLOOKUP(K:K,[1]Sheet1!$A:$B,2,FALSE)</f>
        <v>TG(14:0_16:1_20:4)</v>
      </c>
      <c r="M22" t="s">
        <v>31</v>
      </c>
      <c r="N22" t="str">
        <f>VLOOKUP(M:M,[1]Sheet1!$A:$B,2,FALSE)</f>
        <v>TG(14:0_16:1_20:4)</v>
      </c>
      <c r="O22" t="s">
        <v>24</v>
      </c>
      <c r="P22" t="str">
        <f>VLOOKUP(O:O,[1]Sheet1!$A:$B,2,FALSE)</f>
        <v>TG(17:1_18:1_20:2)</v>
      </c>
      <c r="Q22" t="s">
        <v>41</v>
      </c>
      <c r="R22" t="str">
        <f>VLOOKUP(Q:Q,[1]Sheet1!$A:$B,2,FALSE)</f>
        <v>TG(16:1_16:1_20:5)</v>
      </c>
    </row>
    <row r="23" spans="1:18">
      <c r="A23" t="s">
        <v>43</v>
      </c>
      <c r="B23" t="str">
        <f>VLOOKUP(A:A,[1]Sheet1!$A:$B,2,FALSE)</f>
        <v>TG(18:1_18:2_18:4)</v>
      </c>
      <c r="C23" t="s">
        <v>14</v>
      </c>
      <c r="D23" t="str">
        <f>VLOOKUP(C:C,[1]Sheet1!$A:$B,2,FALSE)</f>
        <v>TG(14:0_16:1_18:3)</v>
      </c>
      <c r="E23" t="s">
        <v>14</v>
      </c>
      <c r="F23" t="str">
        <f>VLOOKUP(E:E,[1]Sheet1!$A:$B,2,FALSE)</f>
        <v>TG(14:0_16:1_18:3)</v>
      </c>
      <c r="G23" t="s">
        <v>47</v>
      </c>
      <c r="H23" t="str">
        <f>VLOOKUP(G:G,[1]Sheet1!$A:$B,2,FALSE)</f>
        <v>TG(16:0_18:4_20:5)</v>
      </c>
      <c r="I23" t="s">
        <v>24</v>
      </c>
      <c r="J23" t="str">
        <f>VLOOKUP(I:I,[1]Sheet1!$A:$B,2,FALSE)</f>
        <v>TG(17:1_18:1_20:2)</v>
      </c>
      <c r="K23" t="s">
        <v>23</v>
      </c>
      <c r="L23" t="str">
        <f>VLOOKUP(K:K,[1]Sheet1!$A:$B,2,FALSE)</f>
        <v>TG(16:1_18:2_22:6)</v>
      </c>
      <c r="M23" t="s">
        <v>38</v>
      </c>
      <c r="N23" t="str">
        <f>VLOOKUP(M:M,[1]Sheet1!$A:$B,2,FALSE)</f>
        <v>TG(16:1_16:1_18:3)</v>
      </c>
      <c r="O23" t="s">
        <v>20</v>
      </c>
      <c r="P23" t="str">
        <f>VLOOKUP(O:O,[1]Sheet1!$A:$B,2,FALSE)</f>
        <v>TG(16:1_16:1_16:2)</v>
      </c>
      <c r="Q23" t="s">
        <v>44</v>
      </c>
      <c r="R23" t="str">
        <f>VLOOKUP(Q:Q,[1]Sheet1!$A:$B,2,FALSE)</f>
        <v>TG(16:1_18:2_18:3)</v>
      </c>
    </row>
    <row r="24" spans="1:18">
      <c r="A24" t="s">
        <v>37</v>
      </c>
      <c r="B24" t="str">
        <f>VLOOKUP(A:A,[1]Sheet1!$A:$B,2,FALSE)</f>
        <v>TG(16:1_16:1_24:5)</v>
      </c>
      <c r="C24" t="s">
        <v>39</v>
      </c>
      <c r="D24" t="str">
        <f>VLOOKUP(C:C,[1]Sheet1!$A:$B,2,FALSE)</f>
        <v>TG(16:0_18:2_18:4)</v>
      </c>
      <c r="E24" t="s">
        <v>23</v>
      </c>
      <c r="F24" t="str">
        <f>VLOOKUP(E:E,[1]Sheet1!$A:$B,2,FALSE)</f>
        <v>TG(16:1_18:2_22:6)</v>
      </c>
      <c r="G24" t="s">
        <v>44</v>
      </c>
      <c r="H24" t="str">
        <f>VLOOKUP(G:G,[1]Sheet1!$A:$B,2,FALSE)</f>
        <v>TG(16:1_18:2_18:3)</v>
      </c>
      <c r="I24" t="s">
        <v>15</v>
      </c>
      <c r="J24" t="str">
        <f>VLOOKUP(I:I,[1]Sheet1!$A:$B,2,FALSE)</f>
        <v>TG(18:1_18:1_22:4)</v>
      </c>
      <c r="K24" t="s">
        <v>14</v>
      </c>
      <c r="L24" t="str">
        <f>VLOOKUP(K:K,[1]Sheet1!$A:$B,2,FALSE)</f>
        <v>TG(14:0_16:1_18:3)</v>
      </c>
      <c r="M24" t="s">
        <v>39</v>
      </c>
      <c r="N24" t="str">
        <f>VLOOKUP(M:M,[1]Sheet1!$A:$B,2,FALSE)</f>
        <v>TG(16:0_18:2_18:4)</v>
      </c>
      <c r="O24" t="s">
        <v>11</v>
      </c>
      <c r="P24" t="str">
        <f>VLOOKUP(O:O,[1]Sheet1!$A:$B,2,FALSE)</f>
        <v>TG(16:1_20:4_20:5)</v>
      </c>
      <c r="Q24" t="s">
        <v>48</v>
      </c>
      <c r="R24" t="str">
        <f>VLOOKUP(Q:Q,[1]Sheet1!$A:$B,2,FALSE)</f>
        <v>TG(15:0_16:1_18:3)</v>
      </c>
    </row>
    <row r="25" spans="1:18">
      <c r="A25" t="s">
        <v>18</v>
      </c>
      <c r="B25" t="str">
        <f>VLOOKUP(A:A,[1]Sheet1!$A:$B,2,FALSE)</f>
        <v>TG(14:1_18:2_18:3)</v>
      </c>
      <c r="C25" t="s">
        <v>38</v>
      </c>
      <c r="D25" t="str">
        <f>VLOOKUP(C:C,[1]Sheet1!$A:$B,2,FALSE)</f>
        <v>TG(16:1_16:1_18:3)</v>
      </c>
      <c r="E25" t="s">
        <v>35</v>
      </c>
      <c r="F25" t="str">
        <f>VLOOKUP(E:E,[1]Sheet1!$A:$B,2,FALSE)</f>
        <v>TG(16:1_17:1_18:3)</v>
      </c>
      <c r="G25" t="s">
        <v>41</v>
      </c>
      <c r="H25" t="str">
        <f>VLOOKUP(G:G,[1]Sheet1!$A:$B,2,FALSE)</f>
        <v>TG(16:1_16:1_20:5)</v>
      </c>
      <c r="I25" t="s">
        <v>16</v>
      </c>
      <c r="J25" t="str">
        <f>VLOOKUP(I:I,[1]Sheet1!$A:$B,2,FALSE)</f>
        <v>TG(14:0_16:0_20:4)</v>
      </c>
      <c r="K25" t="s">
        <v>17</v>
      </c>
      <c r="L25" t="str">
        <f>VLOOKUP(K:K,[1]Sheet1!$A:$B,2,FALSE)</f>
        <v>TG(16:2_18:2_18:3)</v>
      </c>
      <c r="M25" t="s">
        <v>40</v>
      </c>
      <c r="N25" t="str">
        <f>VLOOKUP(M:M,[1]Sheet1!$A:$B,2,FALSE)</f>
        <v>TG(12:0_16:0_22:5)</v>
      </c>
      <c r="O25" t="s">
        <v>44</v>
      </c>
      <c r="P25" t="str">
        <f>VLOOKUP(O:O,[1]Sheet1!$A:$B,2,FALSE)</f>
        <v>TG(16:1_18:2_18:3)</v>
      </c>
      <c r="Q25" t="s">
        <v>47</v>
      </c>
      <c r="R25" t="str">
        <f>VLOOKUP(Q:Q,[1]Sheet1!$A:$B,2,FALSE)</f>
        <v>TG(16:0_18:4_20:5)</v>
      </c>
    </row>
    <row r="26" spans="1:18">
      <c r="A26" t="s">
        <v>13</v>
      </c>
      <c r="B26" t="str">
        <f>VLOOKUP(A:A,[1]Sheet1!$A:$B,2,FALSE)</f>
        <v>TG(18:1_18:1_24:4)</v>
      </c>
      <c r="C26" t="s">
        <v>17</v>
      </c>
      <c r="D26" t="str">
        <f>VLOOKUP(C:C,[1]Sheet1!$A:$B,2,FALSE)</f>
        <v>TG(16:2_18:2_18:3)</v>
      </c>
      <c r="E26" t="s">
        <v>31</v>
      </c>
      <c r="F26" t="str">
        <f>VLOOKUP(E:E,[1]Sheet1!$A:$B,2,FALSE)</f>
        <v>TG(14:0_16:1_20:4)</v>
      </c>
      <c r="G26" t="s">
        <v>20</v>
      </c>
      <c r="H26" t="str">
        <f>VLOOKUP(G:G,[1]Sheet1!$A:$B,2,FALSE)</f>
        <v>TG(16:1_16:1_16:2)</v>
      </c>
      <c r="I26" t="s">
        <v>25</v>
      </c>
      <c r="J26" t="str">
        <f>VLOOKUP(I:I,[1]Sheet1!$A:$B,2,FALSE)</f>
        <v>TG(12:0_18:1_18:3)</v>
      </c>
      <c r="K26" t="s">
        <v>26</v>
      </c>
      <c r="L26" t="str">
        <f>VLOOKUP(K:K,[1]Sheet1!$A:$B,2,FALSE)</f>
        <v>TG(14:1_18:2_18:2)</v>
      </c>
      <c r="M26" t="s">
        <v>43</v>
      </c>
      <c r="N26" t="str">
        <f>VLOOKUP(M:M,[1]Sheet1!$A:$B,2,FALSE)</f>
        <v>TG(18:1_18:2_18:4)</v>
      </c>
      <c r="O26" t="s">
        <v>47</v>
      </c>
      <c r="P26" t="str">
        <f>VLOOKUP(O:O,[1]Sheet1!$A:$B,2,FALSE)</f>
        <v>TG(16:0_18:4_20:5)</v>
      </c>
      <c r="Q26" t="s">
        <v>11</v>
      </c>
      <c r="R26" t="str">
        <f>VLOOKUP(Q:Q,[1]Sheet1!$A:$B,2,FALSE)</f>
        <v>TG(16:1_20:4_20:5)</v>
      </c>
    </row>
    <row r="27" spans="1:18">
      <c r="A27" t="s">
        <v>51</v>
      </c>
      <c r="B27" t="str">
        <f>VLOOKUP(A:A,[1]Sheet1!$A:$B,2,FALSE)</f>
        <v>PC(17:1_20:4)</v>
      </c>
      <c r="C27" t="s">
        <v>26</v>
      </c>
      <c r="D27" t="str">
        <f>VLOOKUP(C:C,[1]Sheet1!$A:$B,2,FALSE)</f>
        <v>TG(14:1_18:2_18:2)</v>
      </c>
      <c r="E27" t="s">
        <v>32</v>
      </c>
      <c r="F27" t="str">
        <f>VLOOKUP(E:E,[1]Sheet1!$A:$B,2,FALSE)</f>
        <v>TG(16:0_18:2_20:5)</v>
      </c>
      <c r="G27" t="s">
        <v>11</v>
      </c>
      <c r="H27" t="str">
        <f>VLOOKUP(G:G,[1]Sheet1!$A:$B,2,FALSE)</f>
        <v>TG(16:1_20:4_20:5)</v>
      </c>
      <c r="I27" t="s">
        <v>33</v>
      </c>
      <c r="J27" t="str">
        <f>VLOOKUP(I:I,[1]Sheet1!$A:$B,2,FALSE)</f>
        <v>TG(16:1_16:1_22:6)</v>
      </c>
      <c r="K27" t="s">
        <v>10</v>
      </c>
      <c r="L27" t="str">
        <f>VLOOKUP(K:K,[1]Sheet1!$A:$B,2,FALSE)</f>
        <v>TG(14:1_16:1_18:1)</v>
      </c>
      <c r="M27" t="s">
        <v>45</v>
      </c>
      <c r="N27" t="str">
        <f>VLOOKUP(M:M,[1]Sheet1!$A:$B,2,FALSE)</f>
        <v>TG(16:1_18:1_22:6)</v>
      </c>
      <c r="O27" t="s">
        <v>48</v>
      </c>
      <c r="P27" t="str">
        <f>VLOOKUP(O:O,[1]Sheet1!$A:$B,2,FALSE)</f>
        <v>TG(15:0_16:1_18:3)</v>
      </c>
      <c r="Q27" t="s">
        <v>20</v>
      </c>
      <c r="R27" t="str">
        <f>VLOOKUP(Q:Q,[1]Sheet1!$A:$B,2,FALSE)</f>
        <v>TG(16:1_16:1_16:2)</v>
      </c>
    </row>
    <row r="28" spans="1:18">
      <c r="A28" t="s">
        <v>22</v>
      </c>
      <c r="B28" t="str">
        <f>VLOOKUP(A:A,[1]Sheet1!$A:$B,2,FALSE)</f>
        <v>TG(14:0_18:3_20:4)</v>
      </c>
      <c r="C28" t="s">
        <v>27</v>
      </c>
      <c r="D28" t="str">
        <f>VLOOKUP(C:C,[1]Sheet1!$A:$B,2,FALSE)</f>
        <v>TG(14:1_16:1_18:2)</v>
      </c>
      <c r="E28" t="s">
        <v>36</v>
      </c>
      <c r="F28" t="str">
        <f>VLOOKUP(E:E,[1]Sheet1!$A:$B,2,FALSE)</f>
        <v>TG(16:0_16:1_20:4)</v>
      </c>
      <c r="G28" t="s">
        <v>36</v>
      </c>
      <c r="H28" t="str">
        <f>VLOOKUP(G:G,[1]Sheet1!$A:$B,2,FALSE)</f>
        <v>TG(16:0_16:1_20:4)</v>
      </c>
      <c r="I28" t="s">
        <v>21</v>
      </c>
      <c r="J28" t="str">
        <f>VLOOKUP(I:I,[1]Sheet1!$A:$B,2,FALSE)</f>
        <v>TG(16:0_16:1_18:3)</v>
      </c>
      <c r="K28" t="s">
        <v>37</v>
      </c>
      <c r="L28" t="str">
        <f>VLOOKUP(K:K,[1]Sheet1!$A:$B,2,FALSE)</f>
        <v>TG(16:1_16:1_24:5)</v>
      </c>
      <c r="M28" t="s">
        <v>46</v>
      </c>
      <c r="N28" t="str">
        <f>VLOOKUP(M:M,[1]Sheet1!$A:$B,2,FALSE)</f>
        <v>TG(16:1_17:1_18:2)</v>
      </c>
      <c r="O28" t="s">
        <v>41</v>
      </c>
      <c r="P28" t="str">
        <f>VLOOKUP(O:O,[1]Sheet1!$A:$B,2,FALSE)</f>
        <v>TG(16:1_16:1_20:5)</v>
      </c>
      <c r="Q28" t="s">
        <v>15</v>
      </c>
      <c r="R28" t="str">
        <f>VLOOKUP(Q:Q,[1]Sheet1!$A:$B,2,FALSE)</f>
        <v>TG(18:1_18:1_22:4)</v>
      </c>
    </row>
    <row r="29" spans="1:18">
      <c r="A29" t="s">
        <v>17</v>
      </c>
      <c r="B29" t="str">
        <f>VLOOKUP(A:A,[1]Sheet1!$A:$B,2,FALSE)</f>
        <v>TG(16:2_18:2_18:3)</v>
      </c>
      <c r="C29" t="s">
        <v>18</v>
      </c>
      <c r="D29" t="str">
        <f>VLOOKUP(C:C,[1]Sheet1!$A:$B,2,FALSE)</f>
        <v>TG(14:1_18:2_18:3)</v>
      </c>
      <c r="E29" t="s">
        <v>24</v>
      </c>
      <c r="F29" t="str">
        <f>VLOOKUP(E:E,[1]Sheet1!$A:$B,2,FALSE)</f>
        <v>TG(17:1_18:1_20:2)</v>
      </c>
      <c r="G29" t="s">
        <v>32</v>
      </c>
      <c r="H29" t="str">
        <f>VLOOKUP(G:G,[1]Sheet1!$A:$B,2,FALSE)</f>
        <v>TG(16:0_18:2_20:5)</v>
      </c>
      <c r="I29" t="s">
        <v>12</v>
      </c>
      <c r="J29" t="str">
        <f>VLOOKUP(I:I,[1]Sheet1!$A:$B,2,FALSE)</f>
        <v>TG(16:0_16:2_16:3)</v>
      </c>
      <c r="K29" t="s">
        <v>18</v>
      </c>
      <c r="L29" t="str">
        <f>VLOOKUP(K:K,[1]Sheet1!$A:$B,2,FALSE)</f>
        <v>TG(14:1_18:2_18:3)</v>
      </c>
      <c r="M29" t="s">
        <v>42</v>
      </c>
      <c r="N29" t="str">
        <f>VLOOKUP(M:M,[1]Sheet1!$A:$B,2,FALSE)</f>
        <v>TG(14:0_16:1_18:2)</v>
      </c>
      <c r="O29" t="s">
        <v>42</v>
      </c>
      <c r="P29" t="str">
        <f>VLOOKUP(O:O,[1]Sheet1!$A:$B,2,FALSE)</f>
        <v>TG(14:0_16:1_18:2)</v>
      </c>
      <c r="Q29" t="s">
        <v>24</v>
      </c>
      <c r="R29" t="str">
        <f>VLOOKUP(Q:Q,[1]Sheet1!$A:$B,2,FALSE)</f>
        <v>TG(17:1_18:1_20:2)</v>
      </c>
    </row>
    <row r="30" spans="1:18">
      <c r="A30" t="s">
        <v>52</v>
      </c>
      <c r="B30" t="str">
        <f>VLOOKUP(A:A,[1]Sheet1!$A:$B,2,FALSE)</f>
        <v>PE(16:1_18:0)</v>
      </c>
      <c r="C30" t="s">
        <v>30</v>
      </c>
      <c r="D30" t="str">
        <f>VLOOKUP(C:C,[1]Sheet1!$A:$B,2,FALSE)</f>
        <v>TG(15:0_16:1_20:4)</v>
      </c>
      <c r="E30" t="s">
        <v>15</v>
      </c>
      <c r="F30" t="str">
        <f>VLOOKUP(E:E,[1]Sheet1!$A:$B,2,FALSE)</f>
        <v>TG(18:1_18:1_22:4)</v>
      </c>
      <c r="G30" t="s">
        <v>24</v>
      </c>
      <c r="H30" t="str">
        <f>VLOOKUP(G:G,[1]Sheet1!$A:$B,2,FALSE)</f>
        <v>TG(17:1_18:1_20:2)</v>
      </c>
      <c r="I30" t="s">
        <v>29</v>
      </c>
      <c r="J30" t="str">
        <f>VLOOKUP(I:I,[1]Sheet1!$A:$B,2,FALSE)</f>
        <v>TG(14:0_18:2_18:3)</v>
      </c>
      <c r="K30" t="s">
        <v>27</v>
      </c>
      <c r="L30" t="str">
        <f>VLOOKUP(K:K,[1]Sheet1!$A:$B,2,FALSE)</f>
        <v>TG(14:1_16:1_18:2)</v>
      </c>
      <c r="M30" t="s">
        <v>48</v>
      </c>
      <c r="N30" t="str">
        <f>VLOOKUP(M:M,[1]Sheet1!$A:$B,2,FALSE)</f>
        <v>TG(15:0_16:1_18:3)</v>
      </c>
      <c r="O30" t="s">
        <v>45</v>
      </c>
      <c r="P30" t="str">
        <f>VLOOKUP(O:O,[1]Sheet1!$A:$B,2,FALSE)</f>
        <v>TG(16:1_18:1_22:6)</v>
      </c>
      <c r="Q30" t="s">
        <v>32</v>
      </c>
      <c r="R30" t="str">
        <f>VLOOKUP(Q:Q,[1]Sheet1!$A:$B,2,FALSE)</f>
        <v>TG(16:0_18:2_20:5)</v>
      </c>
    </row>
    <row r="31" spans="1:18">
      <c r="A31" t="s">
        <v>12</v>
      </c>
      <c r="B31" t="str">
        <f>VLOOKUP(A:A,[1]Sheet1!$A:$B,2,FALSE)</f>
        <v>TG(16:0_16:2_16:3)</v>
      </c>
      <c r="C31" t="s">
        <v>22</v>
      </c>
      <c r="D31" t="str">
        <f>VLOOKUP(C:C,[1]Sheet1!$A:$B,2,FALSE)</f>
        <v>TG(14:0_18:3_20:4)</v>
      </c>
      <c r="E31" t="s">
        <v>20</v>
      </c>
      <c r="F31" t="str">
        <f>VLOOKUP(E:E,[1]Sheet1!$A:$B,2,FALSE)</f>
        <v>TG(16:1_16:1_16:2)</v>
      </c>
      <c r="G31" t="s">
        <v>15</v>
      </c>
      <c r="H31" t="str">
        <f>VLOOKUP(G:G,[1]Sheet1!$A:$B,2,FALSE)</f>
        <v>TG(18:1_18:1_22:4)</v>
      </c>
      <c r="I31" t="s">
        <v>13</v>
      </c>
      <c r="J31" t="str">
        <f>VLOOKUP(I:I,[1]Sheet1!$A:$B,2,FALSE)</f>
        <v>TG(18:1_18:1_24:4)</v>
      </c>
      <c r="K31" t="s">
        <v>30</v>
      </c>
      <c r="L31" t="str">
        <f>VLOOKUP(K:K,[1]Sheet1!$A:$B,2,FALSE)</f>
        <v>TG(15:0_16:1_20:4)</v>
      </c>
      <c r="M31" t="s">
        <v>47</v>
      </c>
      <c r="N31" t="str">
        <f>VLOOKUP(M:M,[1]Sheet1!$A:$B,2,FALSE)</f>
        <v>TG(16:0_18:4_20:5)</v>
      </c>
      <c r="O31" t="s">
        <v>46</v>
      </c>
      <c r="P31" t="str">
        <f>VLOOKUP(O:O,[1]Sheet1!$A:$B,2,FALSE)</f>
        <v>TG(16:1_17:1_18:2)</v>
      </c>
      <c r="Q31" t="s">
        <v>36</v>
      </c>
      <c r="R31" t="str">
        <f>VLOOKUP(Q:Q,[1]Sheet1!$A:$B,2,FALSE)</f>
        <v>TG(16:0_16:1_20:4)</v>
      </c>
    </row>
    <row r="32" spans="1:18">
      <c r="A32" t="s">
        <v>21</v>
      </c>
      <c r="B32" t="str">
        <f>VLOOKUP(A:A,[1]Sheet1!$A:$B,2,FALSE)</f>
        <v>TG(16:0_16:1_18:3)</v>
      </c>
      <c r="C32" t="s">
        <v>13</v>
      </c>
      <c r="D32" t="str">
        <f>VLOOKUP(C:C,[1]Sheet1!$A:$B,2,FALSE)</f>
        <v>TG(18:1_18:1_24:4)</v>
      </c>
      <c r="E32" t="s">
        <v>11</v>
      </c>
      <c r="F32" t="str">
        <f>VLOOKUP(E:E,[1]Sheet1!$A:$B,2,FALSE)</f>
        <v>TG(16:1_20:4_20:5)</v>
      </c>
      <c r="G32" t="s">
        <v>14</v>
      </c>
      <c r="H32" t="str">
        <f>VLOOKUP(G:G,[1]Sheet1!$A:$B,2,FALSE)</f>
        <v>TG(14:0_16:1_18:3)</v>
      </c>
      <c r="I32" t="s">
        <v>22</v>
      </c>
      <c r="J32" t="str">
        <f>VLOOKUP(I:I,[1]Sheet1!$A:$B,2,FALSE)</f>
        <v>TG(14:0_18:3_20:4)</v>
      </c>
      <c r="K32" t="s">
        <v>22</v>
      </c>
      <c r="L32" t="str">
        <f>VLOOKUP(K:K,[1]Sheet1!$A:$B,2,FALSE)</f>
        <v>TG(14:0_18:3_20:4)</v>
      </c>
      <c r="M32" t="s">
        <v>44</v>
      </c>
      <c r="N32" t="str">
        <f>VLOOKUP(M:M,[1]Sheet1!$A:$B,2,FALSE)</f>
        <v>TG(16:1_18:2_18:3)</v>
      </c>
      <c r="O32" t="s">
        <v>40</v>
      </c>
      <c r="P32" t="str">
        <f>VLOOKUP(O:O,[1]Sheet1!$A:$B,2,FALSE)</f>
        <v>TG(12:0_16:0_22:5)</v>
      </c>
      <c r="Q32" t="s">
        <v>35</v>
      </c>
      <c r="R32" t="str">
        <f>VLOOKUP(Q:Q,[1]Sheet1!$A:$B,2,FALSE)</f>
        <v>TG(16:1_17:1_18:3)</v>
      </c>
    </row>
    <row r="33" spans="1:18">
      <c r="A33" t="s">
        <v>53</v>
      </c>
      <c r="B33" t="str">
        <f>VLOOKUP(A:A,[1]Sheet1!$A:$B,2,FALSE)</f>
        <v>PE(18:3_18:1)</v>
      </c>
      <c r="C33" t="s">
        <v>37</v>
      </c>
      <c r="D33" t="str">
        <f>VLOOKUP(C:C,[1]Sheet1!$A:$B,2,FALSE)</f>
        <v>TG(16:1_16:1_24:5)</v>
      </c>
      <c r="E33" t="s">
        <v>47</v>
      </c>
      <c r="F33" t="str">
        <f>VLOOKUP(E:E,[1]Sheet1!$A:$B,2,FALSE)</f>
        <v>TG(16:0_18:4_20:5)</v>
      </c>
      <c r="G33" t="s">
        <v>23</v>
      </c>
      <c r="H33" t="str">
        <f>VLOOKUP(G:G,[1]Sheet1!$A:$B,2,FALSE)</f>
        <v>TG(16:1_18:2_22:6)</v>
      </c>
      <c r="I33" t="s">
        <v>30</v>
      </c>
      <c r="J33" t="str">
        <f>VLOOKUP(I:I,[1]Sheet1!$A:$B,2,FALSE)</f>
        <v>TG(15:0_16:1_20:4)</v>
      </c>
      <c r="K33" t="s">
        <v>13</v>
      </c>
      <c r="L33" t="str">
        <f>VLOOKUP(K:K,[1]Sheet1!$A:$B,2,FALSE)</f>
        <v>TG(18:1_18:1_24:4)</v>
      </c>
      <c r="M33" t="s">
        <v>41</v>
      </c>
      <c r="N33" t="str">
        <f>VLOOKUP(M:M,[1]Sheet1!$A:$B,2,FALSE)</f>
        <v>TG(16:1_16:1_20:5)</v>
      </c>
      <c r="O33" t="s">
        <v>43</v>
      </c>
      <c r="P33" t="str">
        <f>VLOOKUP(O:O,[1]Sheet1!$A:$B,2,FALSE)</f>
        <v>TG(18:1_18:2_18:4)</v>
      </c>
      <c r="Q33" t="s">
        <v>31</v>
      </c>
      <c r="R33" t="str">
        <f>VLOOKUP(Q:Q,[1]Sheet1!$A:$B,2,FALSE)</f>
        <v>TG(14:0_16:1_20:4)</v>
      </c>
    </row>
    <row r="34" spans="1:18">
      <c r="A34" t="s">
        <v>44</v>
      </c>
      <c r="B34" t="str">
        <f>VLOOKUP(A:A,[1]Sheet1!$A:$B,2,FALSE)</f>
        <v>TG(16:1_18:2_18:3)</v>
      </c>
      <c r="C34" t="s">
        <v>10</v>
      </c>
      <c r="D34" t="str">
        <f>VLOOKUP(C:C,[1]Sheet1!$A:$B,2,FALSE)</f>
        <v>TG(14:1_16:1_18:1)</v>
      </c>
      <c r="E34" t="s">
        <v>48</v>
      </c>
      <c r="F34" t="str">
        <f>VLOOKUP(E:E,[1]Sheet1!$A:$B,2,FALSE)</f>
        <v>TG(15:0_16:1_18:3)</v>
      </c>
      <c r="G34" t="s">
        <v>35</v>
      </c>
      <c r="H34" t="str">
        <f>VLOOKUP(G:G,[1]Sheet1!$A:$B,2,FALSE)</f>
        <v>TG(16:1_17:1_18:3)</v>
      </c>
      <c r="I34" t="s">
        <v>18</v>
      </c>
      <c r="J34" t="str">
        <f>VLOOKUP(I:I,[1]Sheet1!$A:$B,2,FALSE)</f>
        <v>TG(14:1_18:2_18:3)</v>
      </c>
      <c r="K34" t="s">
        <v>29</v>
      </c>
      <c r="L34" t="str">
        <f>VLOOKUP(K:K,[1]Sheet1!$A:$B,2,FALSE)</f>
        <v>TG(14:0_18:2_18:3)</v>
      </c>
      <c r="M34" t="s">
        <v>20</v>
      </c>
      <c r="N34" t="str">
        <f>VLOOKUP(M:M,[1]Sheet1!$A:$B,2,FALSE)</f>
        <v>TG(16:1_16:1_16:2)</v>
      </c>
      <c r="O34" t="s">
        <v>38</v>
      </c>
      <c r="P34" t="str">
        <f>VLOOKUP(O:O,[1]Sheet1!$A:$B,2,FALSE)</f>
        <v>TG(16:1_16:1_18:3)</v>
      </c>
      <c r="Q34" t="s">
        <v>14</v>
      </c>
      <c r="R34" t="str">
        <f>VLOOKUP(Q:Q,[1]Sheet1!$A:$B,2,FALSE)</f>
        <v>TG(14:0_16:1_18:3)</v>
      </c>
    </row>
    <row r="35" spans="1:18">
      <c r="A35" t="s">
        <v>47</v>
      </c>
      <c r="B35" t="str">
        <f>VLOOKUP(A:A,[1]Sheet1!$A:$B,2,FALSE)</f>
        <v>TG(16:0_18:4_20:5)</v>
      </c>
      <c r="C35" t="s">
        <v>29</v>
      </c>
      <c r="D35" t="str">
        <f>VLOOKUP(C:C,[1]Sheet1!$A:$B,2,FALSE)</f>
        <v>TG(14:0_18:2_18:3)</v>
      </c>
      <c r="E35" t="s">
        <v>44</v>
      </c>
      <c r="F35" t="str">
        <f>VLOOKUP(E:E,[1]Sheet1!$A:$B,2,FALSE)</f>
        <v>TG(16:1_18:2_18:3)</v>
      </c>
      <c r="G35" t="s">
        <v>31</v>
      </c>
      <c r="H35" t="str">
        <f>VLOOKUP(G:G,[1]Sheet1!$A:$B,2,FALSE)</f>
        <v>TG(14:0_16:1_20:4)</v>
      </c>
      <c r="I35" t="s">
        <v>27</v>
      </c>
      <c r="J35" t="str">
        <f>VLOOKUP(I:I,[1]Sheet1!$A:$B,2,FALSE)</f>
        <v>TG(14:1_16:1_18:2)</v>
      </c>
      <c r="K35" t="s">
        <v>21</v>
      </c>
      <c r="L35" t="str">
        <f>VLOOKUP(K:K,[1]Sheet1!$A:$B,2,FALSE)</f>
        <v>TG(16:0_16:1_18:3)</v>
      </c>
      <c r="M35" t="s">
        <v>11</v>
      </c>
      <c r="N35" t="str">
        <f>VLOOKUP(M:M,[1]Sheet1!$A:$B,2,FALSE)</f>
        <v>TG(16:1_20:4_20:5)</v>
      </c>
      <c r="O35" t="s">
        <v>39</v>
      </c>
      <c r="P35" t="str">
        <f>VLOOKUP(O:O,[1]Sheet1!$A:$B,2,FALSE)</f>
        <v>TG(16:0_18:2_18:4)</v>
      </c>
      <c r="Q35" t="s">
        <v>23</v>
      </c>
      <c r="R35" t="str">
        <f>VLOOKUP(Q:Q,[1]Sheet1!$A:$B,2,FALSE)</f>
        <v>TG(16:1_18:2_22:6)</v>
      </c>
    </row>
    <row r="36" spans="1:18">
      <c r="A36" t="s">
        <v>42</v>
      </c>
      <c r="B36" t="str">
        <f>VLOOKUP(A:A,[1]Sheet1!$A:$B,2,FALSE)</f>
        <v>TG(14:0_16:1_18:2)</v>
      </c>
      <c r="C36" t="s">
        <v>21</v>
      </c>
      <c r="D36" t="str">
        <f>VLOOKUP(C:C,[1]Sheet1!$A:$B,2,FALSE)</f>
        <v>TG(16:0_16:1_18:3)</v>
      </c>
      <c r="E36" t="s">
        <v>41</v>
      </c>
      <c r="F36" t="str">
        <f>VLOOKUP(E:E,[1]Sheet1!$A:$B,2,FALSE)</f>
        <v>TG(16:1_16:1_20:5)</v>
      </c>
      <c r="G36" t="s">
        <v>38</v>
      </c>
      <c r="H36" t="str">
        <f>VLOOKUP(G:G,[1]Sheet1!$A:$B,2,FALSE)</f>
        <v>TG(16:1_16:1_18:3)</v>
      </c>
      <c r="I36" t="s">
        <v>10</v>
      </c>
      <c r="J36" t="str">
        <f>VLOOKUP(I:I,[1]Sheet1!$A:$B,2,FALSE)</f>
        <v>TG(14:1_16:1_18:1)</v>
      </c>
      <c r="K36" t="s">
        <v>12</v>
      </c>
      <c r="L36" t="str">
        <f>VLOOKUP(K:K,[1]Sheet1!$A:$B,2,FALSE)</f>
        <v>TG(16:0_16:2_16:3)</v>
      </c>
      <c r="M36" t="s">
        <v>36</v>
      </c>
      <c r="N36" t="str">
        <f>VLOOKUP(M:M,[1]Sheet1!$A:$B,2,FALSE)</f>
        <v>TG(16:0_16:1_20:4)</v>
      </c>
      <c r="O36" t="s">
        <v>23</v>
      </c>
      <c r="P36" t="str">
        <f>VLOOKUP(O:O,[1]Sheet1!$A:$B,2,FALSE)</f>
        <v>TG(16:1_18:2_22:6)</v>
      </c>
      <c r="Q36" t="s">
        <v>39</v>
      </c>
      <c r="R36" t="str">
        <f>VLOOKUP(Q:Q,[1]Sheet1!$A:$B,2,FALSE)</f>
        <v>TG(16:0_18:2_18:4)</v>
      </c>
    </row>
    <row r="37" spans="1:18">
      <c r="A37" t="s">
        <v>46</v>
      </c>
      <c r="B37" t="str">
        <f>VLOOKUP(A:A,[1]Sheet1!$A:$B,2,FALSE)</f>
        <v>TG(16:1_17:1_18:2)</v>
      </c>
      <c r="C37" t="s">
        <v>12</v>
      </c>
      <c r="D37" t="str">
        <f>VLOOKUP(C:C,[1]Sheet1!$A:$B,2,FALSE)</f>
        <v>TG(16:0_16:2_16:3)</v>
      </c>
      <c r="E37" t="s">
        <v>45</v>
      </c>
      <c r="F37" t="str">
        <f>VLOOKUP(E:E,[1]Sheet1!$A:$B,2,FALSE)</f>
        <v>TG(16:1_18:1_22:6)</v>
      </c>
      <c r="G37" t="s">
        <v>39</v>
      </c>
      <c r="H37" t="str">
        <f>VLOOKUP(G:G,[1]Sheet1!$A:$B,2,FALSE)</f>
        <v>TG(16:0_18:2_18:4)</v>
      </c>
      <c r="I37" t="s">
        <v>37</v>
      </c>
      <c r="J37" t="str">
        <f>VLOOKUP(I:I,[1]Sheet1!$A:$B,2,FALSE)</f>
        <v>TG(16:1_16:1_24:5)</v>
      </c>
      <c r="K37" t="s">
        <v>33</v>
      </c>
      <c r="L37" t="str">
        <f>VLOOKUP(K:K,[1]Sheet1!$A:$B,2,FALSE)</f>
        <v>TG(16:1_16:1_22:6)</v>
      </c>
      <c r="M37" t="s">
        <v>32</v>
      </c>
      <c r="N37" t="str">
        <f>VLOOKUP(M:M,[1]Sheet1!$A:$B,2,FALSE)</f>
        <v>TG(16:0_18:2_20:5)</v>
      </c>
      <c r="O37" t="s">
        <v>14</v>
      </c>
      <c r="P37" t="str">
        <f>VLOOKUP(O:O,[1]Sheet1!$A:$B,2,FALSE)</f>
        <v>TG(14:0_16:1_18:3)</v>
      </c>
      <c r="Q37" t="s">
        <v>38</v>
      </c>
      <c r="R37" t="str">
        <f>VLOOKUP(Q:Q,[1]Sheet1!$A:$B,2,FALSE)</f>
        <v>TG(16:1_16:1_18:3)</v>
      </c>
    </row>
    <row r="38" spans="1:18">
      <c r="A38" t="s">
        <v>45</v>
      </c>
      <c r="B38" t="str">
        <f>VLOOKUP(A:A,[1]Sheet1!$A:$B,2,FALSE)</f>
        <v>TG(16:1_18:1_22:6)</v>
      </c>
      <c r="C38" t="s">
        <v>16</v>
      </c>
      <c r="D38" t="str">
        <f>VLOOKUP(C:C,[1]Sheet1!$A:$B,2,FALSE)</f>
        <v>TG(14:0_16:0_20:4)</v>
      </c>
      <c r="E38" t="s">
        <v>46</v>
      </c>
      <c r="F38" t="str">
        <f>VLOOKUP(E:E,[1]Sheet1!$A:$B,2,FALSE)</f>
        <v>TG(16:1_17:1_18:2)</v>
      </c>
      <c r="G38" t="s">
        <v>40</v>
      </c>
      <c r="H38" t="str">
        <f>VLOOKUP(G:G,[1]Sheet1!$A:$B,2,FALSE)</f>
        <v>TG(12:0_16:0_22:5)</v>
      </c>
      <c r="I38" t="s">
        <v>17</v>
      </c>
      <c r="J38" t="str">
        <f>VLOOKUP(I:I,[1]Sheet1!$A:$B,2,FALSE)</f>
        <v>TG(16:2_18:2_18:3)</v>
      </c>
      <c r="K38" t="s">
        <v>25</v>
      </c>
      <c r="L38" t="str">
        <f>VLOOKUP(K:K,[1]Sheet1!$A:$B,2,FALSE)</f>
        <v>TG(12:0_18:1_18:3)</v>
      </c>
      <c r="M38" t="s">
        <v>24</v>
      </c>
      <c r="N38" t="str">
        <f>VLOOKUP(M:M,[1]Sheet1!$A:$B,2,FALSE)</f>
        <v>TG(17:1_18:1_20:2)</v>
      </c>
      <c r="O38" t="s">
        <v>35</v>
      </c>
      <c r="P38" t="str">
        <f>VLOOKUP(O:O,[1]Sheet1!$A:$B,2,FALSE)</f>
        <v>TG(16:1_17:1_18:3)</v>
      </c>
      <c r="Q38" t="s">
        <v>43</v>
      </c>
      <c r="R38" t="str">
        <f>VLOOKUP(Q:Q,[1]Sheet1!$A:$B,2,FALSE)</f>
        <v>TG(18:1_18:2_18:4)</v>
      </c>
    </row>
    <row r="39" spans="1:18">
      <c r="A39" t="s">
        <v>15</v>
      </c>
      <c r="B39" t="str">
        <f>VLOOKUP(A:A,[1]Sheet1!$A:$B,2,FALSE)</f>
        <v>TG(18:1_18:1_22:4)</v>
      </c>
      <c r="C39" t="s">
        <v>33</v>
      </c>
      <c r="D39" t="str">
        <f>VLOOKUP(C:C,[1]Sheet1!$A:$B,2,FALSE)</f>
        <v>TG(16:1_16:1_22:6)</v>
      </c>
      <c r="E39" t="s">
        <v>42</v>
      </c>
      <c r="F39" t="str">
        <f>VLOOKUP(E:E,[1]Sheet1!$A:$B,2,FALSE)</f>
        <v>TG(14:0_16:1_18:2)</v>
      </c>
      <c r="G39" t="s">
        <v>43</v>
      </c>
      <c r="H39" t="str">
        <f>VLOOKUP(G:G,[1]Sheet1!$A:$B,2,FALSE)</f>
        <v>TG(18:1_18:2_18:4)</v>
      </c>
      <c r="I39" t="s">
        <v>26</v>
      </c>
      <c r="J39" t="str">
        <f>VLOOKUP(I:I,[1]Sheet1!$A:$B,2,FALSE)</f>
        <v>TG(14:1_18:2_18:2)</v>
      </c>
      <c r="K39" t="s">
        <v>16</v>
      </c>
      <c r="L39" t="str">
        <f>VLOOKUP(K:K,[1]Sheet1!$A:$B,2,FALSE)</f>
        <v>TG(14:0_16:0_20:4)</v>
      </c>
      <c r="M39" t="s">
        <v>15</v>
      </c>
      <c r="N39" t="str">
        <f>VLOOKUP(M:M,[1]Sheet1!$A:$B,2,FALSE)</f>
        <v>TG(18:1_18:1_22:4)</v>
      </c>
      <c r="O39" t="s">
        <v>31</v>
      </c>
      <c r="P39" t="str">
        <f>VLOOKUP(O:O,[1]Sheet1!$A:$B,2,FALSE)</f>
        <v>TG(14:0_16:1_20:4)</v>
      </c>
      <c r="Q39" t="s">
        <v>40</v>
      </c>
      <c r="R39" t="str">
        <f>VLOOKUP(Q:Q,[1]Sheet1!$A:$B,2,FALSE)</f>
        <v>TG(12:0_16:0_22:5)</v>
      </c>
    </row>
    <row r="40" spans="1:4">
      <c r="A40" t="s">
        <v>54</v>
      </c>
      <c r="B40" t="str">
        <f>VLOOKUP(A:A,[1]Sheet1!$A:$B,2,FALSE)</f>
        <v>PC(18:2_18:3)</v>
      </c>
      <c r="C40" t="s">
        <v>25</v>
      </c>
      <c r="D40" t="str">
        <f>VLOOKUP(C:C,[1]Sheet1!$A:$B,2,FALSE)</f>
        <v>TG(12:0_18:1_18:3)</v>
      </c>
    </row>
    <row r="41" spans="1:2">
      <c r="A41" t="s">
        <v>36</v>
      </c>
      <c r="B41" t="str">
        <f>VLOOKUP(A:A,[1]Sheet1!$A:$B,2,FALSE)</f>
        <v>TG(16:0_16:1_20:4)</v>
      </c>
    </row>
    <row r="42" spans="1:2">
      <c r="A42" t="s">
        <v>28</v>
      </c>
      <c r="B42" t="str">
        <f>VLOOKUP(A:A,[1]Sheet1!$A:$B,2,FALSE)</f>
        <v>DG(16:1_18:3)</v>
      </c>
    </row>
    <row r="43" spans="1:2">
      <c r="A43" t="s">
        <v>39</v>
      </c>
      <c r="B43" t="str">
        <f>VLOOKUP(A:A,[1]Sheet1!$A:$B,2,FALSE)</f>
        <v>TG(16:0_18:2_18:4)</v>
      </c>
    </row>
    <row r="44" spans="1:2">
      <c r="A44" t="s">
        <v>38</v>
      </c>
      <c r="B44" t="str">
        <f>VLOOKUP(A:A,[1]Sheet1!$A:$B,2,FALSE)</f>
        <v>TG(16:1_16:1_18:3)</v>
      </c>
    </row>
    <row r="45" spans="1:2">
      <c r="A45" t="s">
        <v>55</v>
      </c>
      <c r="B45" t="str">
        <f>VLOOKUP(A:A,[1]Sheet1!$A:$B,2,FALSE)</f>
        <v>Indole-3-acetamide</v>
      </c>
    </row>
    <row r="46" spans="1:2">
      <c r="A46" t="s">
        <v>31</v>
      </c>
      <c r="B46" t="str">
        <f>VLOOKUP(A:A,[1]Sheet1!$A:$B,2,FALSE)</f>
        <v>TG(14:0_16:1_20:4)</v>
      </c>
    </row>
    <row r="47" spans="1:2">
      <c r="A47" t="s">
        <v>35</v>
      </c>
      <c r="B47" t="str">
        <f>VLOOKUP(A:A,[1]Sheet1!$A:$B,2,FALSE)</f>
        <v>TG(16:1_17:1_18:3)</v>
      </c>
    </row>
    <row r="48" spans="1:2">
      <c r="A48" t="s">
        <v>56</v>
      </c>
      <c r="B48" t="str">
        <f>VLOOKUP(A:A,[1]Sheet1!$A:$B,2,FALSE)</f>
        <v>PC(14:0_18:3)</v>
      </c>
    </row>
    <row r="49" spans="1:2">
      <c r="A49" t="s">
        <v>14</v>
      </c>
      <c r="B49" t="str">
        <f>VLOOKUP(A:A,[1]Sheet1!$A:$B,2,FALSE)</f>
        <v>TG(14:0_16:1_18:3)</v>
      </c>
    </row>
    <row r="50" spans="1:2">
      <c r="A50" t="s">
        <v>57</v>
      </c>
      <c r="B50" t="str">
        <f>VLOOKUP(A:A,[1]Sheet1!$A:$B,2,FALSE)</f>
        <v>PC(16:1_22:6)</v>
      </c>
    </row>
    <row r="51" spans="1:2">
      <c r="A51" t="s">
        <v>58</v>
      </c>
      <c r="B51" t="str">
        <f>VLOOKUP(A:A,[1]Sheet1!$A:$B,2,FALSE)</f>
        <v>PE(18:1_20:3)</v>
      </c>
    </row>
    <row r="52" spans="1:2">
      <c r="A52" t="s">
        <v>40</v>
      </c>
      <c r="B52" t="str">
        <f>VLOOKUP(A:A,[1]Sheet1!$A:$B,2,FALSE)</f>
        <v>TG(12:0_16:0_22:5)</v>
      </c>
    </row>
  </sheetData>
  <mergeCells count="1">
    <mergeCell ref="A2:R2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D6"/>
  <sheetViews>
    <sheetView workbookViewId="0">
      <selection activeCell="A2" sqref="A2:D2"/>
    </sheetView>
  </sheetViews>
  <sheetFormatPr defaultColWidth="9" defaultRowHeight="14" outlineLevelRow="5" outlineLevelCol="3"/>
  <cols>
    <col min="1" max="1" width="25" customWidth="1"/>
    <col min="2" max="2" width="21.1818181818182" customWidth="1"/>
    <col min="3" max="3" width="15.8727272727273" customWidth="1"/>
    <col min="4" max="4" width="87.4545454545455" customWidth="1"/>
  </cols>
  <sheetData>
    <row r="2" customFormat="1" spans="1:4">
      <c r="A2" s="3" t="s">
        <v>59</v>
      </c>
      <c r="B2" s="3"/>
      <c r="C2" s="3"/>
      <c r="D2" s="3"/>
    </row>
    <row r="3" s="1" customFormat="1" ht="28" spans="1:3">
      <c r="A3" s="1" t="s">
        <v>60</v>
      </c>
      <c r="C3" s="1" t="s">
        <v>61</v>
      </c>
    </row>
    <row r="4" spans="1:4">
      <c r="A4" t="s">
        <v>62</v>
      </c>
      <c r="B4" t="str">
        <f>VLOOKUP(A:A,[1]Sheet1!$A:$B,2,FALSE)</f>
        <v>Tryptamine</v>
      </c>
      <c r="C4" t="s">
        <v>63</v>
      </c>
      <c r="D4" t="str">
        <f>VLOOKUP(C:C,[1]Sheet1!$A:$B,2,FALSE)</f>
        <v>deoxyguanosine 5'-monophosphate(dGMP)</v>
      </c>
    </row>
    <row r="5" spans="1:4">
      <c r="A5" t="s">
        <v>64</v>
      </c>
      <c r="B5" t="str">
        <f>VLOOKUP(A:A,[1]Sheet1!$A:$B,2,FALSE)</f>
        <v>L-Aspartic Acid</v>
      </c>
      <c r="C5" t="s">
        <v>65</v>
      </c>
      <c r="D5" t="str">
        <f>VLOOKUP(C:C,[1]Sheet1!$A:$B,2,FALSE)</f>
        <v>Xanthine</v>
      </c>
    </row>
    <row r="6" spans="1:4">
      <c r="A6" t="s">
        <v>66</v>
      </c>
      <c r="B6" t="str">
        <f>VLOOKUP(A:A,[1]Sheet1!$A:$B,2,FALSE)</f>
        <v>PGE2</v>
      </c>
      <c r="C6" t="s">
        <v>67</v>
      </c>
      <c r="D6" t="str">
        <f>VLOOKUP(C:C,[1]Sheet1!$A:$B,2,FALSE)</f>
        <v>Hypoxanthine</v>
      </c>
    </row>
  </sheetData>
  <mergeCells count="1">
    <mergeCell ref="A2:D2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N18"/>
  <sheetViews>
    <sheetView tabSelected="1" workbookViewId="0">
      <selection activeCell="F15" sqref="F15"/>
    </sheetView>
  </sheetViews>
  <sheetFormatPr defaultColWidth="9" defaultRowHeight="14"/>
  <cols>
    <col min="1" max="1" width="19.8727272727273" customWidth="1"/>
    <col min="2" max="2" width="17.2727272727273" customWidth="1"/>
    <col min="3" max="3" width="16.8727272727273" customWidth="1"/>
    <col min="4" max="4" width="17" customWidth="1"/>
    <col min="5" max="5" width="18.6272727272727" customWidth="1"/>
    <col min="6" max="6" width="17.5454545454545" customWidth="1"/>
    <col min="7" max="7" width="19.7272727272727" customWidth="1"/>
    <col min="8" max="8" width="16.0909090909091" customWidth="1"/>
    <col min="9" max="9" width="17.8181818181818" customWidth="1"/>
    <col min="11" max="11" width="11.8727272727273" customWidth="1"/>
    <col min="13" max="13" width="16.2545454545455" customWidth="1"/>
    <col min="14" max="14" width="17.6363636363636" customWidth="1"/>
  </cols>
  <sheetData>
    <row r="2" spans="1:14">
      <c r="A2" s="2" t="s">
        <v>68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s="1" customFormat="1" ht="56" spans="1:13">
      <c r="A3" s="1" t="s">
        <v>69</v>
      </c>
      <c r="C3" s="1" t="s">
        <v>70</v>
      </c>
      <c r="E3" s="1" t="s">
        <v>71</v>
      </c>
      <c r="G3" s="1" t="s">
        <v>72</v>
      </c>
      <c r="I3" s="1" t="s">
        <v>73</v>
      </c>
      <c r="K3" s="1" t="s">
        <v>74</v>
      </c>
      <c r="M3" s="1" t="s">
        <v>75</v>
      </c>
    </row>
    <row r="4" spans="1:14">
      <c r="A4" t="s">
        <v>76</v>
      </c>
      <c r="B4" t="str">
        <f>VLOOKUP(A:A,[1]Sheet1!$A:$B,2,FALSE)</f>
        <v>PC(O-14:0_20:4)</v>
      </c>
      <c r="C4" t="s">
        <v>77</v>
      </c>
      <c r="D4" t="str">
        <f>VLOOKUP(C:C,[1]Sheet1!$A:$B,2,FALSE)</f>
        <v>PE(P-18:0_20:3)</v>
      </c>
      <c r="E4" t="s">
        <v>78</v>
      </c>
      <c r="F4" t="str">
        <f>VLOOKUP(E:E,[1]Sheet1!$A:$B,2,FALSE)</f>
        <v>PE(P-16:0_20:5)</v>
      </c>
      <c r="G4" t="s">
        <v>78</v>
      </c>
      <c r="H4" t="str">
        <f>VLOOKUP(G:G,[1]Sheet1!$A:$B,2,FALSE)</f>
        <v>PE(P-16:0_20:5)</v>
      </c>
      <c r="I4" t="s">
        <v>79</v>
      </c>
      <c r="J4" t="str">
        <f>VLOOKUP(I:I,[1]Sheet1!$A:$B,2,FALSE)</f>
        <v>PE(P-18:1_18:2)</v>
      </c>
      <c r="K4" t="s">
        <v>77</v>
      </c>
      <c r="L4" t="str">
        <f>VLOOKUP(K:K,[1]Sheet1!$A:$B,2,FALSE)</f>
        <v>PE(P-18:0_20:3)</v>
      </c>
      <c r="M4" t="s">
        <v>80</v>
      </c>
      <c r="N4" t="str">
        <f>VLOOKUP(M:M,[1]Sheet1!$A:$B,2,FALSE)</f>
        <v>PE(P-18:0_22:5)</v>
      </c>
    </row>
    <row r="5" spans="1:14">
      <c r="A5" t="s">
        <v>78</v>
      </c>
      <c r="B5" t="str">
        <f>VLOOKUP(A:A,[1]Sheet1!$A:$B,2,FALSE)</f>
        <v>PE(P-16:0_20:5)</v>
      </c>
      <c r="C5" t="s">
        <v>81</v>
      </c>
      <c r="D5" t="str">
        <f>VLOOKUP(C:C,[1]Sheet1!$A:$B,2,FALSE)</f>
        <v>PC(15:0_20:5)</v>
      </c>
      <c r="E5" t="s">
        <v>82</v>
      </c>
      <c r="F5" t="str">
        <f>VLOOKUP(E:E,[1]Sheet1!$A:$B,2,FALSE)</f>
        <v>PE(P-17:0_20:4)</v>
      </c>
      <c r="G5" t="s">
        <v>82</v>
      </c>
      <c r="H5" t="str">
        <f>VLOOKUP(G:G,[1]Sheet1!$A:$B,2,FALSE)</f>
        <v>PE(P-17:0_20:4)</v>
      </c>
      <c r="I5" t="s">
        <v>77</v>
      </c>
      <c r="J5" t="str">
        <f>VLOOKUP(I:I,[1]Sheet1!$A:$B,2,FALSE)</f>
        <v>PE(P-18:0_20:3)</v>
      </c>
      <c r="K5" t="s">
        <v>79</v>
      </c>
      <c r="L5" t="str">
        <f>VLOOKUP(K:K,[1]Sheet1!$A:$B,2,FALSE)</f>
        <v>PE(P-18:1_18:2)</v>
      </c>
      <c r="M5" t="s">
        <v>78</v>
      </c>
      <c r="N5" t="str">
        <f>VLOOKUP(M:M,[1]Sheet1!$A:$B,2,FALSE)</f>
        <v>PE(P-16:0_20:5)</v>
      </c>
    </row>
    <row r="6" spans="1:14">
      <c r="A6" t="s">
        <v>83</v>
      </c>
      <c r="B6" t="str">
        <f>VLOOKUP(A:A,[1]Sheet1!$A:$B,2,FALSE)</f>
        <v>LPC(O-14:1)</v>
      </c>
      <c r="C6" t="s">
        <v>84</v>
      </c>
      <c r="D6" t="str">
        <f>VLOOKUP(C:C,[1]Sheet1!$A:$B,2,FALSE)</f>
        <v>PC(14:0_20:4)</v>
      </c>
      <c r="E6" t="s">
        <v>80</v>
      </c>
      <c r="F6" t="str">
        <f>VLOOKUP(E:E,[1]Sheet1!$A:$B,2,FALSE)</f>
        <v>PE(P-18:0_22:5)</v>
      </c>
      <c r="G6" t="s">
        <v>80</v>
      </c>
      <c r="H6" t="str">
        <f>VLOOKUP(G:G,[1]Sheet1!$A:$B,2,FALSE)</f>
        <v>PE(P-18:0_22:5)</v>
      </c>
      <c r="I6" t="s">
        <v>80</v>
      </c>
      <c r="J6" t="str">
        <f>VLOOKUP(I:I,[1]Sheet1!$A:$B,2,FALSE)</f>
        <v>PE(P-18:0_22:5)</v>
      </c>
      <c r="K6" t="s">
        <v>78</v>
      </c>
      <c r="L6" t="str">
        <f>VLOOKUP(K:K,[1]Sheet1!$A:$B,2,FALSE)</f>
        <v>PE(P-16:0_20:5)</v>
      </c>
      <c r="M6" t="s">
        <v>82</v>
      </c>
      <c r="N6" t="str">
        <f>VLOOKUP(M:M,[1]Sheet1!$A:$B,2,FALSE)</f>
        <v>PE(P-17:0_20:4)</v>
      </c>
    </row>
    <row r="7" spans="1:14">
      <c r="A7" t="s">
        <v>80</v>
      </c>
      <c r="B7" t="str">
        <f>VLOOKUP(A:A,[1]Sheet1!$A:$B,2,FALSE)</f>
        <v>PE(P-18:0_22:5)</v>
      </c>
      <c r="C7" t="s">
        <v>85</v>
      </c>
      <c r="D7" t="str">
        <f>VLOOKUP(C:C,[1]Sheet1!$A:$B,2,FALSE)</f>
        <v>PC(14:0_22:6)</v>
      </c>
      <c r="E7" t="s">
        <v>77</v>
      </c>
      <c r="F7" t="str">
        <f>VLOOKUP(E:E,[1]Sheet1!$A:$B,2,FALSE)</f>
        <v>PE(P-18:0_20:3)</v>
      </c>
      <c r="G7" t="s">
        <v>77</v>
      </c>
      <c r="H7" t="str">
        <f>VLOOKUP(G:G,[1]Sheet1!$A:$B,2,FALSE)</f>
        <v>PE(P-18:0_20:3)</v>
      </c>
      <c r="I7" t="s">
        <v>82</v>
      </c>
      <c r="J7" t="str">
        <f>VLOOKUP(I:I,[1]Sheet1!$A:$B,2,FALSE)</f>
        <v>PE(P-17:0_20:4)</v>
      </c>
      <c r="K7" t="s">
        <v>82</v>
      </c>
      <c r="L7" t="str">
        <f>VLOOKUP(K:K,[1]Sheet1!$A:$B,2,FALSE)</f>
        <v>PE(P-17:0_20:4)</v>
      </c>
      <c r="M7" t="s">
        <v>79</v>
      </c>
      <c r="N7" t="str">
        <f>VLOOKUP(M:M,[1]Sheet1!$A:$B,2,FALSE)</f>
        <v>PE(P-18:1_18:2)</v>
      </c>
    </row>
    <row r="8" spans="1:14">
      <c r="A8" t="s">
        <v>86</v>
      </c>
      <c r="B8" t="str">
        <f>VLOOKUP(A:A,[1]Sheet1!$A:$B,2,FALSE)</f>
        <v>PC(14:0_18:2)</v>
      </c>
      <c r="C8" t="s">
        <v>78</v>
      </c>
      <c r="D8" t="str">
        <f>VLOOKUP(C:C,[1]Sheet1!$A:$B,2,FALSE)</f>
        <v>PE(P-16:0_20:5)</v>
      </c>
      <c r="E8" t="s">
        <v>79</v>
      </c>
      <c r="F8" t="str">
        <f>VLOOKUP(E:E,[1]Sheet1!$A:$B,2,FALSE)</f>
        <v>PE(P-18:1_18:2)</v>
      </c>
      <c r="G8" t="s">
        <v>79</v>
      </c>
      <c r="H8" t="str">
        <f>VLOOKUP(G:G,[1]Sheet1!$A:$B,2,FALSE)</f>
        <v>PE(P-18:1_18:2)</v>
      </c>
      <c r="I8" t="s">
        <v>78</v>
      </c>
      <c r="J8" t="str">
        <f>VLOOKUP(I:I,[1]Sheet1!$A:$B,2,FALSE)</f>
        <v>PE(P-16:0_20:5)</v>
      </c>
      <c r="K8" t="s">
        <v>80</v>
      </c>
      <c r="L8" t="str">
        <f>VLOOKUP(K:K,[1]Sheet1!$A:$B,2,FALSE)</f>
        <v>PE(P-18:0_22:5)</v>
      </c>
      <c r="M8" t="s">
        <v>77</v>
      </c>
      <c r="N8" t="str">
        <f>VLOOKUP(M:M,[1]Sheet1!$A:$B,2,FALSE)</f>
        <v>PE(P-18:0_20:3)</v>
      </c>
    </row>
    <row r="9" spans="1:4">
      <c r="A9" t="s">
        <v>84</v>
      </c>
      <c r="B9" t="str">
        <f>VLOOKUP(A:A,[1]Sheet1!$A:$B,2,FALSE)</f>
        <v>PC(14:0_20:4)</v>
      </c>
      <c r="C9" t="s">
        <v>76</v>
      </c>
      <c r="D9" t="str">
        <f>VLOOKUP(C:C,[1]Sheet1!$A:$B,2,FALSE)</f>
        <v>PC(O-14:0_20:4)</v>
      </c>
    </row>
    <row r="10" spans="1:4">
      <c r="A10" t="s">
        <v>85</v>
      </c>
      <c r="B10" t="str">
        <f>VLOOKUP(A:A,[1]Sheet1!$A:$B,2,FALSE)</f>
        <v>PC(14:0_22:6)</v>
      </c>
      <c r="C10" t="s">
        <v>86</v>
      </c>
      <c r="D10" t="str">
        <f>VLOOKUP(C:C,[1]Sheet1!$A:$B,2,FALSE)</f>
        <v>PC(14:0_18:2)</v>
      </c>
    </row>
    <row r="11" spans="1:4">
      <c r="A11" t="s">
        <v>81</v>
      </c>
      <c r="B11" t="str">
        <f>VLOOKUP(A:A,[1]Sheet1!$A:$B,2,FALSE)</f>
        <v>PC(15:0_20:5)</v>
      </c>
      <c r="C11" t="s">
        <v>80</v>
      </c>
      <c r="D11" t="str">
        <f>VLOOKUP(C:C,[1]Sheet1!$A:$B,2,FALSE)</f>
        <v>PE(P-18:0_22:5)</v>
      </c>
    </row>
    <row r="12" spans="1:4">
      <c r="A12" t="s">
        <v>77</v>
      </c>
      <c r="B12" t="str">
        <f>VLOOKUP(A:A,[1]Sheet1!$A:$B,2,FALSE)</f>
        <v>PE(P-18:0_20:3)</v>
      </c>
      <c r="C12" t="s">
        <v>87</v>
      </c>
      <c r="D12" t="str">
        <f>VLOOKUP(C:C,[1]Sheet1!$A:$B,2,FALSE)</f>
        <v>PC(18:2_20:3)</v>
      </c>
    </row>
    <row r="13" spans="1:4">
      <c r="A13" t="s">
        <v>88</v>
      </c>
      <c r="B13" t="str">
        <f>VLOOKUP(A:A,[1]Sheet1!$A:$B,2,FALSE)</f>
        <v>LPC(O-14:0)</v>
      </c>
      <c r="C13" t="s">
        <v>79</v>
      </c>
      <c r="D13" t="str">
        <f>VLOOKUP(C:C,[1]Sheet1!$A:$B,2,FALSE)</f>
        <v>PE(P-18:1_18:2)</v>
      </c>
    </row>
    <row r="14" spans="1:4">
      <c r="A14" t="s">
        <v>82</v>
      </c>
      <c r="B14" t="str">
        <f>VLOOKUP(A:A,[1]Sheet1!$A:$B,2,FALSE)</f>
        <v>PE(P-17:0_20:4)</v>
      </c>
      <c r="C14" t="s">
        <v>82</v>
      </c>
      <c r="D14" t="str">
        <f>VLOOKUP(C:C,[1]Sheet1!$A:$B,2,FALSE)</f>
        <v>PE(P-17:0_20:4)</v>
      </c>
    </row>
    <row r="15" spans="1:4">
      <c r="A15" t="s">
        <v>89</v>
      </c>
      <c r="B15" t="str">
        <f>VLOOKUP(A:A,[1]Sheet1!$A:$B,2,FALSE)</f>
        <v>PC(14:0_20:5)</v>
      </c>
      <c r="C15" t="s">
        <v>89</v>
      </c>
      <c r="D15" t="str">
        <f>VLOOKUP(C:C,[1]Sheet1!$A:$B,2,FALSE)</f>
        <v>PC(14:0_20:5)</v>
      </c>
    </row>
    <row r="16" spans="1:2">
      <c r="A16" t="s">
        <v>79</v>
      </c>
      <c r="B16" t="str">
        <f>VLOOKUP(A:A,[1]Sheet1!$A:$B,2,FALSE)</f>
        <v>PE(P-18:1_18:2)</v>
      </c>
    </row>
    <row r="17" spans="1:2">
      <c r="A17" t="s">
        <v>87</v>
      </c>
      <c r="B17" t="str">
        <f>VLOOKUP(A:A,[1]Sheet1!$A:$B,2,FALSE)</f>
        <v>PC(18:2_20:3)</v>
      </c>
    </row>
    <row r="18" spans="1:2">
      <c r="A18" t="s">
        <v>90</v>
      </c>
      <c r="B18" t="str">
        <f>VLOOKUP(A:A,[1]Sheet1!$A:$B,2,FALSE)</f>
        <v>LPC(20:3/0:0)</v>
      </c>
    </row>
  </sheetData>
  <mergeCells count="1">
    <mergeCell ref="A2:N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WMC1</vt:lpstr>
      <vt:lpstr>WMC2</vt:lpstr>
      <vt:lpstr>WMC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黑曼巴</cp:lastModifiedBy>
  <dcterms:created xsi:type="dcterms:W3CDTF">2021-11-05T14:36:00Z</dcterms:created>
  <dcterms:modified xsi:type="dcterms:W3CDTF">2023-02-16T09:10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A9AA01232D640219B39C18430A1CEA5</vt:lpwstr>
  </property>
  <property fmtid="{D5CDD505-2E9C-101B-9397-08002B2CF9AE}" pid="3" name="KSOProductBuildVer">
    <vt:lpwstr>2052-11.1.0.13703</vt:lpwstr>
  </property>
</Properties>
</file>